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dc-my.sharepoint.com/personal/frq8_cdc_gov/Documents/+My_Archive/+My_Documents/Mycetoma/"/>
    </mc:Choice>
  </mc:AlternateContent>
  <xr:revisionPtr revIDLastSave="18" documentId="8_{D7B0BA34-ECE5-4D1B-B642-01518F39B976}" xr6:coauthVersionLast="47" xr6:coauthVersionMax="47" xr10:uidLastSave="{066D2A38-F6BD-41A8-A7F9-F7B7DEF8E179}"/>
  <bookViews>
    <workbookView xWindow="1690" yWindow="1250" windowWidth="14400" windowHeight="7360" xr2:uid="{00000000-000D-0000-FFFF-FFFF00000000}"/>
  </bookViews>
  <sheets>
    <sheet name="Read stats 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62" i="2" l="1"/>
  <c r="J5" i="2"/>
  <c r="J49" i="2"/>
  <c r="J17" i="2"/>
  <c r="J64" i="2"/>
  <c r="J25" i="2"/>
  <c r="J7" i="2"/>
  <c r="J39" i="2"/>
  <c r="J44" i="2"/>
  <c r="J83" i="2"/>
  <c r="J12" i="2"/>
  <c r="J75" i="2"/>
  <c r="J16" i="2"/>
  <c r="J66" i="2"/>
  <c r="J3" i="2"/>
  <c r="J14" i="2"/>
  <c r="J32" i="2"/>
  <c r="J13" i="2"/>
  <c r="J36" i="2"/>
  <c r="J78" i="2"/>
  <c r="J29" i="2"/>
  <c r="J69" i="2"/>
  <c r="J33" i="2"/>
  <c r="J68" i="2"/>
  <c r="J80" i="2"/>
  <c r="J73" i="2"/>
  <c r="J72" i="2"/>
  <c r="J81" i="2"/>
  <c r="J71" i="2"/>
  <c r="J30" i="2"/>
  <c r="J6" i="2"/>
  <c r="J21" i="2"/>
  <c r="J70" i="2"/>
  <c r="J56" i="2"/>
  <c r="J23" i="2"/>
  <c r="J53" i="2"/>
  <c r="J22" i="2"/>
  <c r="J37" i="2"/>
  <c r="J59" i="2"/>
  <c r="J24" i="2"/>
  <c r="J57" i="2"/>
  <c r="J18" i="2"/>
  <c r="J35" i="2"/>
  <c r="J11" i="2"/>
  <c r="J42" i="2"/>
  <c r="J67" i="2"/>
  <c r="J79" i="2"/>
  <c r="J65" i="2"/>
  <c r="J43" i="2"/>
  <c r="J77" i="2"/>
  <c r="J63" i="2"/>
  <c r="J45" i="2"/>
  <c r="J54" i="2"/>
  <c r="J47" i="2"/>
  <c r="J52" i="2"/>
  <c r="J74" i="2"/>
  <c r="J48" i="2"/>
  <c r="J51" i="2"/>
  <c r="J46" i="2"/>
  <c r="J82" i="2"/>
  <c r="J38" i="2"/>
  <c r="J61" i="2"/>
  <c r="J55" i="2"/>
  <c r="J34" i="2"/>
  <c r="J9" i="2"/>
  <c r="J10" i="2"/>
  <c r="J58" i="2"/>
  <c r="J31" i="2"/>
  <c r="J41" i="2"/>
  <c r="J19" i="2"/>
  <c r="J27" i="2"/>
  <c r="J28" i="2"/>
  <c r="J8" i="2"/>
  <c r="J40" i="2"/>
  <c r="J26" i="2"/>
  <c r="J20" i="2"/>
  <c r="J50" i="2"/>
  <c r="J15" i="2"/>
  <c r="J76" i="2"/>
  <c r="J4" i="2"/>
  <c r="J60" i="2"/>
  <c r="H62" i="2"/>
  <c r="H5" i="2"/>
  <c r="H49" i="2"/>
  <c r="H17" i="2"/>
  <c r="H64" i="2"/>
  <c r="H25" i="2"/>
  <c r="H7" i="2"/>
  <c r="H39" i="2"/>
  <c r="H44" i="2"/>
  <c r="H83" i="2"/>
  <c r="H12" i="2"/>
  <c r="H75" i="2"/>
  <c r="H16" i="2"/>
  <c r="H66" i="2"/>
  <c r="H3" i="2"/>
  <c r="H14" i="2"/>
  <c r="H32" i="2"/>
  <c r="H13" i="2"/>
  <c r="H36" i="2"/>
  <c r="H78" i="2"/>
  <c r="H29" i="2"/>
  <c r="H69" i="2"/>
  <c r="H33" i="2"/>
  <c r="H68" i="2"/>
  <c r="H80" i="2"/>
  <c r="H73" i="2"/>
  <c r="H72" i="2"/>
  <c r="H81" i="2"/>
  <c r="H71" i="2"/>
  <c r="H30" i="2"/>
  <c r="H6" i="2"/>
  <c r="H21" i="2"/>
  <c r="H70" i="2"/>
  <c r="H56" i="2"/>
  <c r="H23" i="2"/>
  <c r="H53" i="2"/>
  <c r="H22" i="2"/>
  <c r="H37" i="2"/>
  <c r="H59" i="2"/>
  <c r="H24" i="2"/>
  <c r="H57" i="2"/>
  <c r="H18" i="2"/>
  <c r="H35" i="2"/>
  <c r="H11" i="2"/>
  <c r="H42" i="2"/>
  <c r="H67" i="2"/>
  <c r="H79" i="2"/>
  <c r="H65" i="2"/>
  <c r="H43" i="2"/>
  <c r="H77" i="2"/>
  <c r="H63" i="2"/>
  <c r="H45" i="2"/>
  <c r="H54" i="2"/>
  <c r="H47" i="2"/>
  <c r="H52" i="2"/>
  <c r="H74" i="2"/>
  <c r="H48" i="2"/>
  <c r="H51" i="2"/>
  <c r="H46" i="2"/>
  <c r="H82" i="2"/>
  <c r="H38" i="2"/>
  <c r="H61" i="2"/>
  <c r="H55" i="2"/>
  <c r="H34" i="2"/>
  <c r="H9" i="2"/>
  <c r="H10" i="2"/>
  <c r="H58" i="2"/>
  <c r="H31" i="2"/>
  <c r="H41" i="2"/>
  <c r="H19" i="2"/>
  <c r="H27" i="2"/>
  <c r="H28" i="2"/>
  <c r="H8" i="2"/>
  <c r="H40" i="2"/>
  <c r="H26" i="2"/>
  <c r="H20" i="2"/>
  <c r="H50" i="2"/>
  <c r="H15" i="2"/>
  <c r="H76" i="2"/>
  <c r="H4" i="2"/>
  <c r="H60" i="2"/>
  <c r="F62" i="2"/>
  <c r="F5" i="2"/>
  <c r="F49" i="2"/>
  <c r="F17" i="2"/>
  <c r="F64" i="2"/>
  <c r="F25" i="2"/>
  <c r="F7" i="2"/>
  <c r="F39" i="2"/>
  <c r="F44" i="2"/>
  <c r="F83" i="2"/>
  <c r="F12" i="2"/>
  <c r="F75" i="2"/>
  <c r="F16" i="2"/>
  <c r="F66" i="2"/>
  <c r="F3" i="2"/>
  <c r="F14" i="2"/>
  <c r="F32" i="2"/>
  <c r="F13" i="2"/>
  <c r="F36" i="2"/>
  <c r="F78" i="2"/>
  <c r="F29" i="2"/>
  <c r="F69" i="2"/>
  <c r="F33" i="2"/>
  <c r="F68" i="2"/>
  <c r="F80" i="2"/>
  <c r="F73" i="2"/>
  <c r="F72" i="2"/>
  <c r="F81" i="2"/>
  <c r="F71" i="2"/>
  <c r="F30" i="2"/>
  <c r="F6" i="2"/>
  <c r="F21" i="2"/>
  <c r="F70" i="2"/>
  <c r="F56" i="2"/>
  <c r="F23" i="2"/>
  <c r="F53" i="2"/>
  <c r="F22" i="2"/>
  <c r="F37" i="2"/>
  <c r="F59" i="2"/>
  <c r="F24" i="2"/>
  <c r="F57" i="2"/>
  <c r="F18" i="2"/>
  <c r="F35" i="2"/>
  <c r="F11" i="2"/>
  <c r="F42" i="2"/>
  <c r="F67" i="2"/>
  <c r="F79" i="2"/>
  <c r="F65" i="2"/>
  <c r="F43" i="2"/>
  <c r="F77" i="2"/>
  <c r="F63" i="2"/>
  <c r="F45" i="2"/>
  <c r="F54" i="2"/>
  <c r="F47" i="2"/>
  <c r="F52" i="2"/>
  <c r="F74" i="2"/>
  <c r="F48" i="2"/>
  <c r="F51" i="2"/>
  <c r="F46" i="2"/>
  <c r="F82" i="2"/>
  <c r="F38" i="2"/>
  <c r="F61" i="2"/>
  <c r="F55" i="2"/>
  <c r="F34" i="2"/>
  <c r="F9" i="2"/>
  <c r="F10" i="2"/>
  <c r="F58" i="2"/>
  <c r="F31" i="2"/>
  <c r="F41" i="2"/>
  <c r="F19" i="2"/>
  <c r="F27" i="2"/>
  <c r="F28" i="2"/>
  <c r="F8" i="2"/>
  <c r="F40" i="2"/>
  <c r="F26" i="2"/>
  <c r="F20" i="2"/>
  <c r="F50" i="2"/>
  <c r="F15" i="2"/>
  <c r="F76" i="2"/>
  <c r="F4" i="2"/>
  <c r="F60" i="2"/>
  <c r="D4" i="2"/>
  <c r="D76" i="2"/>
  <c r="D15" i="2"/>
  <c r="D50" i="2"/>
  <c r="D20" i="2"/>
  <c r="D26" i="2"/>
  <c r="D40" i="2"/>
  <c r="D8" i="2"/>
  <c r="D28" i="2"/>
  <c r="D27" i="2"/>
  <c r="D19" i="2"/>
  <c r="D41" i="2"/>
  <c r="D31" i="2"/>
  <c r="D58" i="2"/>
  <c r="D10" i="2"/>
  <c r="D9" i="2"/>
  <c r="D34" i="2"/>
  <c r="D55" i="2"/>
  <c r="D61" i="2"/>
  <c r="D38" i="2"/>
  <c r="D82" i="2"/>
  <c r="D46" i="2"/>
  <c r="D51" i="2"/>
  <c r="D48" i="2"/>
  <c r="D74" i="2"/>
  <c r="D52" i="2"/>
  <c r="D47" i="2"/>
  <c r="D54" i="2"/>
  <c r="D45" i="2"/>
  <c r="D63" i="2"/>
  <c r="D77" i="2"/>
  <c r="D43" i="2"/>
  <c r="D65" i="2"/>
  <c r="D79" i="2"/>
  <c r="D67" i="2"/>
  <c r="D42" i="2"/>
  <c r="D11" i="2"/>
  <c r="D35" i="2"/>
  <c r="D18" i="2"/>
  <c r="D57" i="2"/>
  <c r="D24" i="2"/>
  <c r="D59" i="2"/>
  <c r="D37" i="2"/>
  <c r="D22" i="2"/>
  <c r="D53" i="2"/>
  <c r="D23" i="2"/>
  <c r="D56" i="2"/>
  <c r="D70" i="2"/>
  <c r="D21" i="2"/>
  <c r="D6" i="2"/>
  <c r="D30" i="2"/>
  <c r="D71" i="2"/>
  <c r="D81" i="2"/>
  <c r="D72" i="2"/>
  <c r="D73" i="2"/>
  <c r="D80" i="2"/>
  <c r="D68" i="2"/>
  <c r="D33" i="2"/>
  <c r="D69" i="2"/>
  <c r="D29" i="2"/>
  <c r="D78" i="2"/>
  <c r="D36" i="2"/>
  <c r="D13" i="2"/>
  <c r="D32" i="2"/>
  <c r="D14" i="2"/>
  <c r="D3" i="2"/>
  <c r="D66" i="2"/>
  <c r="D16" i="2"/>
  <c r="D75" i="2"/>
  <c r="D12" i="2"/>
  <c r="D83" i="2"/>
  <c r="D44" i="2"/>
  <c r="D39" i="2"/>
  <c r="D7" i="2"/>
  <c r="D25" i="2"/>
  <c r="D64" i="2"/>
  <c r="D17" i="2"/>
  <c r="D49" i="2"/>
  <c r="D5" i="2"/>
  <c r="D62" i="2"/>
  <c r="D60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Norris, Emily T</author>
  </authors>
  <commentList>
    <comment ref="B2" authorId="0" shapeId="0" xr:uid="{00000000-0006-0000-0100-000001000000}">
      <text>
        <r>
          <rPr>
            <b/>
            <sz val="9"/>
            <color indexed="81"/>
            <rFont val="Tahoma"/>
            <charset val="1"/>
          </rPr>
          <t>Norris, Emily T:</t>
        </r>
        <r>
          <rPr>
            <sz val="9"/>
            <color indexed="81"/>
            <rFont val="Tahoma"/>
            <charset val="1"/>
          </rPr>
          <t xml:space="preserve">
Total number of reads sequenced</t>
        </r>
      </text>
    </comment>
    <comment ref="C2" authorId="0" shapeId="0" xr:uid="{00000000-0006-0000-0100-000002000000}">
      <text>
        <r>
          <rPr>
            <b/>
            <sz val="9"/>
            <color indexed="81"/>
            <rFont val="Tahoma"/>
            <charset val="1"/>
          </rPr>
          <t>Norris, Emily T:</t>
        </r>
        <r>
          <rPr>
            <sz val="9"/>
            <color indexed="81"/>
            <rFont val="Tahoma"/>
            <charset val="1"/>
          </rPr>
          <t xml:space="preserve">
Total number of reads classified as human, both from Kraken and BLAST</t>
        </r>
      </text>
    </comment>
    <comment ref="D2" authorId="0" shapeId="0" xr:uid="{00000000-0006-0000-0100-000003000000}">
      <text>
        <r>
          <rPr>
            <b/>
            <sz val="9"/>
            <color indexed="81"/>
            <rFont val="Tahoma"/>
            <charset val="1"/>
          </rPr>
          <t>Norris, Emily T:</t>
        </r>
        <r>
          <rPr>
            <sz val="9"/>
            <color indexed="81"/>
            <rFont val="Tahoma"/>
            <charset val="1"/>
          </rPr>
          <t xml:space="preserve">
Percent of total reads that were classified as human</t>
        </r>
      </text>
    </comment>
    <comment ref="E2" authorId="0" shapeId="0" xr:uid="{00000000-0006-0000-0100-000004000000}">
      <text>
        <r>
          <rPr>
            <b/>
            <sz val="9"/>
            <color indexed="81"/>
            <rFont val="Tahoma"/>
            <family val="2"/>
          </rPr>
          <t>Norris, Emily T:</t>
        </r>
        <r>
          <rPr>
            <sz val="9"/>
            <color indexed="81"/>
            <rFont val="Tahoma"/>
            <family val="2"/>
          </rPr>
          <t xml:space="preserve">
Number of reads classified as </t>
        </r>
        <r>
          <rPr>
            <i/>
            <sz val="9"/>
            <color indexed="81"/>
            <rFont val="Tahoma"/>
            <family val="2"/>
          </rPr>
          <t>M. mycetomatis</t>
        </r>
        <r>
          <rPr>
            <sz val="9"/>
            <color indexed="81"/>
            <rFont val="Tahoma"/>
            <family val="2"/>
          </rPr>
          <t>.
These reads were classified at cutoffs of &gt;= 95% identity over &gt;= 95% of the alignment length</t>
        </r>
      </text>
    </comment>
    <comment ref="F2" authorId="0" shapeId="0" xr:uid="{00000000-0006-0000-0100-000005000000}">
      <text>
        <r>
          <rPr>
            <b/>
            <sz val="9"/>
            <color indexed="81"/>
            <rFont val="Tahoma"/>
            <charset val="1"/>
          </rPr>
          <t>Norris, Emily T:</t>
        </r>
        <r>
          <rPr>
            <sz val="9"/>
            <color indexed="81"/>
            <rFont val="Tahoma"/>
            <charset val="1"/>
          </rPr>
          <t xml:space="preserve">
Percent of reads classified as </t>
        </r>
        <r>
          <rPr>
            <i/>
            <sz val="9"/>
            <color indexed="81"/>
            <rFont val="Tahoma"/>
            <family val="2"/>
          </rPr>
          <t xml:space="preserve">M. mycetomatis.
</t>
        </r>
        <r>
          <rPr>
            <sz val="9"/>
            <color indexed="81"/>
            <rFont val="Tahoma"/>
            <family val="2"/>
          </rPr>
          <t>These reads were classified at cutoffs of &gt;= 95% identity over &gt;= 95% of the alignment length</t>
        </r>
      </text>
    </comment>
    <comment ref="G2" authorId="0" shapeId="0" xr:uid="{00000000-0006-0000-0100-000006000000}">
      <text>
        <r>
          <rPr>
            <b/>
            <sz val="9"/>
            <color indexed="81"/>
            <rFont val="Tahoma"/>
            <family val="2"/>
          </rPr>
          <t>Norris, Emily T:</t>
        </r>
        <r>
          <rPr>
            <sz val="9"/>
            <color indexed="81"/>
            <rFont val="Tahoma"/>
            <family val="2"/>
          </rPr>
          <t xml:space="preserve">
Number of reads classified to organisms (or taxonomic rank) other than </t>
        </r>
        <r>
          <rPr>
            <i/>
            <sz val="9"/>
            <color indexed="81"/>
            <rFont val="Tahoma"/>
            <family val="2"/>
          </rPr>
          <t>M. mycetomatis</t>
        </r>
        <r>
          <rPr>
            <sz val="9"/>
            <color indexed="81"/>
            <rFont val="Tahoma"/>
            <family val="2"/>
          </rPr>
          <t xml:space="preserve"> or human.
Same species: &gt;=95% identical over &gt;= 95% of the alignment length
Same genus: &gt;= 90% identical over &gt;= 90% of the alignment length
Same family: &gt;= 85% identical over &gt;= 85% of the alignment length
Same order: &gt;= 75% identical over &gt;= 75% of the alignment length</t>
        </r>
      </text>
    </comment>
    <comment ref="H2" authorId="0" shapeId="0" xr:uid="{00000000-0006-0000-0100-000007000000}">
      <text>
        <r>
          <rPr>
            <b/>
            <sz val="9"/>
            <color indexed="81"/>
            <rFont val="Tahoma"/>
            <family val="2"/>
          </rPr>
          <t>Norris, Emily T:</t>
        </r>
        <r>
          <rPr>
            <sz val="9"/>
            <color indexed="81"/>
            <rFont val="Tahoma"/>
            <family val="2"/>
          </rPr>
          <t xml:space="preserve">
Percent of reads classified to organisms (or taxonomic rank) other than M. mycetomatis or human.
Same species: &gt;=95% identical over &gt;= 95% of the alignment length
Same genus: &gt;= 90% identical over &gt;= 90% of the alignment length
Same family: &gt;= 85% identical over &gt;= 85% of the alignment length
Same order: &gt;= 75% identical over &gt;= 75% of the alignment length</t>
        </r>
      </text>
    </comment>
    <comment ref="I2" authorId="0" shapeId="0" xr:uid="{00000000-0006-0000-0100-000008000000}">
      <text>
        <r>
          <rPr>
            <b/>
            <sz val="9"/>
            <color indexed="81"/>
            <rFont val="Tahoma"/>
            <family val="2"/>
          </rPr>
          <t>Norris, Emily T:</t>
        </r>
        <r>
          <rPr>
            <sz val="9"/>
            <color indexed="81"/>
            <rFont val="Tahoma"/>
            <family val="2"/>
          </rPr>
          <t xml:space="preserve">
Number of reads that were unable to be classified, due to low quality reads (many N bases), low quality BLAST alignments, or BLAST was not able to assign them.</t>
        </r>
      </text>
    </comment>
    <comment ref="J2" authorId="0" shapeId="0" xr:uid="{00000000-0006-0000-0100-000009000000}">
      <text>
        <r>
          <rPr>
            <b/>
            <sz val="9"/>
            <color indexed="81"/>
            <rFont val="Tahoma"/>
            <family val="2"/>
          </rPr>
          <t>Norris, Emily T:</t>
        </r>
        <r>
          <rPr>
            <sz val="9"/>
            <color indexed="81"/>
            <rFont val="Tahoma"/>
            <family val="2"/>
          </rPr>
          <t xml:space="preserve">
Percent of reads that were unable to be classified, due to low quality reads (many N bases), low quality BLAST alignments, or BLAST was not able to assign them.</t>
        </r>
      </text>
    </comment>
  </commentList>
</comments>
</file>

<file path=xl/sharedStrings.xml><?xml version="1.0" encoding="utf-8"?>
<sst xmlns="http://schemas.openxmlformats.org/spreadsheetml/2006/main" count="92" uniqueCount="92">
  <si>
    <t>No.</t>
  </si>
  <si>
    <t>Myc_103</t>
  </si>
  <si>
    <t>Myc_121</t>
  </si>
  <si>
    <t>Myc_124</t>
  </si>
  <si>
    <t>Myc_125</t>
  </si>
  <si>
    <t>Myc_32</t>
  </si>
  <si>
    <t>Myc_48</t>
  </si>
  <si>
    <t>Myc_54</t>
  </si>
  <si>
    <t>Myc_81</t>
  </si>
  <si>
    <t>Myc_83</t>
  </si>
  <si>
    <t>Myc_91</t>
  </si>
  <si>
    <t>Myc_10</t>
  </si>
  <si>
    <t>Myc_100</t>
  </si>
  <si>
    <t>Myc_101</t>
  </si>
  <si>
    <t>Myc_108</t>
  </si>
  <si>
    <t>Myc_11</t>
  </si>
  <si>
    <t>Myc_110</t>
  </si>
  <si>
    <t>Myc_111</t>
  </si>
  <si>
    <t>Myc_113</t>
  </si>
  <si>
    <t>Myc_118</t>
  </si>
  <si>
    <t>Myc_119</t>
  </si>
  <si>
    <t>Myc_120</t>
  </si>
  <si>
    <t>Myc_123</t>
  </si>
  <si>
    <t>Myc_128</t>
  </si>
  <si>
    <t>Myc_15</t>
  </si>
  <si>
    <t>Myc_16</t>
  </si>
  <si>
    <t>Myc_17</t>
  </si>
  <si>
    <t>Myc_19</t>
  </si>
  <si>
    <t>Myc_20</t>
  </si>
  <si>
    <t>Myc_21</t>
  </si>
  <si>
    <t>Myc_22</t>
  </si>
  <si>
    <t>Myc_24</t>
  </si>
  <si>
    <t>Myc_25</t>
  </si>
  <si>
    <t>Myc_27</t>
  </si>
  <si>
    <t>Myc_3</t>
  </si>
  <si>
    <t>Myc_33</t>
  </si>
  <si>
    <t>Myc_34</t>
  </si>
  <si>
    <t>Myc_35</t>
  </si>
  <si>
    <t>Myc_36</t>
  </si>
  <si>
    <t>Myc_4</t>
  </si>
  <si>
    <t>Myc_41</t>
  </si>
  <si>
    <t>Myc_42</t>
  </si>
  <si>
    <t>Myc_43</t>
  </si>
  <si>
    <t>Myc_44</t>
  </si>
  <si>
    <t>Myc_45</t>
  </si>
  <si>
    <t>Myc_46</t>
  </si>
  <si>
    <t>Myc_47</t>
  </si>
  <si>
    <t>Myc_5</t>
  </si>
  <si>
    <t>Myc_50</t>
  </si>
  <si>
    <t>Myc_51</t>
  </si>
  <si>
    <t>Myc_52</t>
  </si>
  <si>
    <t>Myc_53</t>
  </si>
  <si>
    <t>Myc_57</t>
  </si>
  <si>
    <t>Myc_58</t>
  </si>
  <si>
    <t>Myc_59</t>
  </si>
  <si>
    <t>Myc_62</t>
  </si>
  <si>
    <t>Myc_63</t>
  </si>
  <si>
    <t>Myc_65</t>
  </si>
  <si>
    <t>Myc_66</t>
  </si>
  <si>
    <t>Myc_67</t>
  </si>
  <si>
    <t>Myc_68</t>
  </si>
  <si>
    <t>Myc_69</t>
  </si>
  <si>
    <t>Myc_70</t>
  </si>
  <si>
    <t>Myc_73</t>
  </si>
  <si>
    <t>Myc_74</t>
  </si>
  <si>
    <t>Myc_75</t>
  </si>
  <si>
    <t>Myc_76</t>
  </si>
  <si>
    <t>Myc_77</t>
  </si>
  <si>
    <t>Myc_78</t>
  </si>
  <si>
    <t>Myc_8</t>
  </si>
  <si>
    <t>Myc_82</t>
  </si>
  <si>
    <t>Myc_87</t>
  </si>
  <si>
    <t>Myc_88</t>
  </si>
  <si>
    <t>Myc_9</t>
  </si>
  <si>
    <t>Myc_90</t>
  </si>
  <si>
    <t>Myc_92</t>
  </si>
  <si>
    <t>Myc_93</t>
  </si>
  <si>
    <t>Myc_94</t>
  </si>
  <si>
    <t>Myc_95</t>
  </si>
  <si>
    <t>Myc_96</t>
  </si>
  <si>
    <t>Myc_98</t>
  </si>
  <si>
    <t>Myc_99</t>
  </si>
  <si>
    <t>Human reads</t>
  </si>
  <si>
    <t>Unclassified reads</t>
  </si>
  <si>
    <t>Percent unclassified</t>
  </si>
  <si>
    <t>Total Reads</t>
  </si>
  <si>
    <t>Percent human</t>
  </si>
  <si>
    <t>Other classified reads</t>
  </si>
  <si>
    <t>Percent other classified</t>
  </si>
  <si>
    <r>
      <t xml:space="preserve">Percent </t>
    </r>
    <r>
      <rPr>
        <b/>
        <i/>
        <sz val="11"/>
        <color theme="1"/>
        <rFont val="Calibri"/>
        <family val="2"/>
        <scheme val="minor"/>
      </rPr>
      <t>M. mycetomatis</t>
    </r>
  </si>
  <si>
    <r>
      <rPr>
        <b/>
        <i/>
        <sz val="11"/>
        <color theme="1"/>
        <rFont val="Calibri"/>
        <family val="2"/>
        <scheme val="minor"/>
      </rPr>
      <t xml:space="preserve">M. mycetomatis </t>
    </r>
    <r>
      <rPr>
        <b/>
        <sz val="11"/>
        <color theme="1"/>
        <rFont val="Calibri"/>
        <family val="2"/>
        <scheme val="minor"/>
      </rPr>
      <t>reads</t>
    </r>
  </si>
  <si>
    <t xml:space="preserve">Supplemental Table 1. Sample read  statistics and taxonomic assignmen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000%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i/>
      <sz val="9"/>
      <color indexed="81"/>
      <name val="Tahoma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3">
    <xf numFmtId="0" fontId="0" fillId="0" borderId="0"/>
    <xf numFmtId="43" fontId="2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16">
    <xf numFmtId="0" fontId="0" fillId="0" borderId="0" xfId="0"/>
    <xf numFmtId="0" fontId="0" fillId="0" borderId="0" xfId="0" applyFill="1"/>
    <xf numFmtId="0" fontId="4" fillId="0" borderId="0" xfId="0" applyFont="1" applyFill="1"/>
    <xf numFmtId="164" fontId="0" fillId="0" borderId="0" xfId="1" applyNumberFormat="1" applyFont="1" applyFill="1"/>
    <xf numFmtId="0" fontId="3" fillId="0" borderId="0" xfId="0" applyFont="1" applyFill="1" applyBorder="1" applyAlignment="1">
      <alignment horizontal="center"/>
    </xf>
    <xf numFmtId="10" fontId="0" fillId="0" borderId="0" xfId="2" applyNumberFormat="1" applyFont="1" applyFill="1"/>
    <xf numFmtId="165" fontId="0" fillId="0" borderId="0" xfId="2" applyNumberFormat="1" applyFont="1" applyFill="1"/>
    <xf numFmtId="164" fontId="0" fillId="0" borderId="0" xfId="0" applyNumberFormat="1" applyFill="1"/>
    <xf numFmtId="0" fontId="1" fillId="0" borderId="0" xfId="0" applyFont="1" applyFill="1"/>
    <xf numFmtId="164" fontId="1" fillId="2" borderId="2" xfId="1" applyNumberFormat="1" applyFont="1" applyFill="1" applyBorder="1" applyAlignment="1">
      <alignment horizontal="center"/>
    </xf>
    <xf numFmtId="164" fontId="1" fillId="2" borderId="0" xfId="1" applyNumberFormat="1" applyFont="1" applyFill="1"/>
    <xf numFmtId="0" fontId="1" fillId="2" borderId="0" xfId="0" applyFont="1" applyFill="1"/>
    <xf numFmtId="0" fontId="0" fillId="0" borderId="0" xfId="0" applyFill="1" applyAlignment="1"/>
    <xf numFmtId="0" fontId="0" fillId="0" borderId="0" xfId="0" applyAlignment="1"/>
    <xf numFmtId="0" fontId="4" fillId="0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83"/>
  <sheetViews>
    <sheetView tabSelected="1" workbookViewId="0">
      <selection sqref="A1:I1"/>
    </sheetView>
  </sheetViews>
  <sheetFormatPr defaultRowHeight="14.5" x14ac:dyDescent="0.35"/>
  <cols>
    <col min="1" max="1" width="8.54296875" style="2" bestFit="1" customWidth="1"/>
    <col min="2" max="3" width="12.54296875" style="1" bestFit="1" customWidth="1"/>
    <col min="4" max="4" width="14.54296875" style="1" bestFit="1" customWidth="1"/>
    <col min="5" max="5" width="23.54296875" style="3" customWidth="1"/>
    <col min="6" max="6" width="23.26953125" style="1" bestFit="1" customWidth="1"/>
    <col min="7" max="7" width="20.453125" style="1" bestFit="1" customWidth="1"/>
    <col min="8" max="8" width="22.26953125" style="1" bestFit="1" customWidth="1"/>
    <col min="9" max="9" width="17.453125" style="1" bestFit="1" customWidth="1"/>
    <col min="10" max="10" width="19.1796875" style="1" bestFit="1" customWidth="1"/>
    <col min="11" max="16384" width="8.7265625" style="1"/>
  </cols>
  <sheetData>
    <row r="1" spans="1:16" ht="35.5" customHeight="1" x14ac:dyDescent="0.35">
      <c r="A1" s="12" t="s">
        <v>91</v>
      </c>
      <c r="B1" s="13"/>
      <c r="C1" s="13"/>
      <c r="D1" s="13"/>
      <c r="E1" s="13"/>
      <c r="F1" s="13"/>
      <c r="G1" s="13"/>
      <c r="H1" s="13"/>
      <c r="I1" s="13"/>
    </row>
    <row r="2" spans="1:16" x14ac:dyDescent="0.35">
      <c r="A2" s="15" t="s">
        <v>0</v>
      </c>
      <c r="B2" s="9" t="s">
        <v>85</v>
      </c>
      <c r="C2" s="10" t="s">
        <v>82</v>
      </c>
      <c r="D2" s="11" t="s">
        <v>86</v>
      </c>
      <c r="E2" s="10" t="s">
        <v>90</v>
      </c>
      <c r="F2" s="11" t="s">
        <v>89</v>
      </c>
      <c r="G2" s="11" t="s">
        <v>87</v>
      </c>
      <c r="H2" s="11" t="s">
        <v>88</v>
      </c>
      <c r="I2" s="10" t="s">
        <v>83</v>
      </c>
      <c r="J2" s="11" t="s">
        <v>84</v>
      </c>
      <c r="M2" s="8"/>
      <c r="N2" s="8"/>
      <c r="O2" s="8"/>
      <c r="P2" s="8"/>
    </row>
    <row r="3" spans="1:16" x14ac:dyDescent="0.35">
      <c r="A3" s="14" t="s">
        <v>4</v>
      </c>
      <c r="B3" s="3">
        <v>14198698</v>
      </c>
      <c r="C3" s="3">
        <v>14147402</v>
      </c>
      <c r="D3" s="5">
        <f t="shared" ref="D3:D34" si="0">C3/B3</f>
        <v>0.99638727438248209</v>
      </c>
      <c r="E3" s="3">
        <v>30</v>
      </c>
      <c r="F3" s="6">
        <f t="shared" ref="F3:F34" si="1">E3/B3</f>
        <v>2.1128697856662631E-6</v>
      </c>
      <c r="G3" s="3">
        <v>5496</v>
      </c>
      <c r="H3" s="6">
        <f t="shared" ref="H3:H34" si="2">G3/B3</f>
        <v>3.8707774473405941E-4</v>
      </c>
      <c r="I3" s="3">
        <v>45770</v>
      </c>
      <c r="J3" s="6">
        <f t="shared" ref="J3:J34" si="3">I3/B3</f>
        <v>3.2235350029981621E-3</v>
      </c>
      <c r="M3" s="4"/>
      <c r="N3" s="3"/>
      <c r="O3" s="7"/>
    </row>
    <row r="4" spans="1:16" x14ac:dyDescent="0.35">
      <c r="A4" s="14" t="s">
        <v>81</v>
      </c>
      <c r="B4" s="3">
        <v>14140352</v>
      </c>
      <c r="C4" s="3">
        <v>14087728</v>
      </c>
      <c r="D4" s="5">
        <f t="shared" si="0"/>
        <v>0.9962784519084108</v>
      </c>
      <c r="E4" s="3">
        <v>42</v>
      </c>
      <c r="F4" s="6">
        <f t="shared" si="1"/>
        <v>2.9702230892130548E-6</v>
      </c>
      <c r="G4" s="3">
        <v>162</v>
      </c>
      <c r="H4" s="6">
        <f t="shared" si="2"/>
        <v>1.1456574772678927E-5</v>
      </c>
      <c r="I4" s="3">
        <v>52420</v>
      </c>
      <c r="J4" s="6">
        <f t="shared" si="3"/>
        <v>3.7071212937273413E-3</v>
      </c>
      <c r="M4" s="4"/>
      <c r="N4" s="3"/>
      <c r="O4" s="7"/>
    </row>
    <row r="5" spans="1:16" x14ac:dyDescent="0.35">
      <c r="A5" s="14" t="s">
        <v>13</v>
      </c>
      <c r="B5" s="3">
        <v>8746360</v>
      </c>
      <c r="C5" s="3">
        <v>8692486</v>
      </c>
      <c r="D5" s="5">
        <f t="shared" si="0"/>
        <v>0.9938404090387315</v>
      </c>
      <c r="E5" s="3">
        <v>27</v>
      </c>
      <c r="F5" s="6">
        <f t="shared" si="1"/>
        <v>3.0869984770807512E-6</v>
      </c>
      <c r="G5" s="3">
        <v>444</v>
      </c>
      <c r="H5" s="6">
        <f t="shared" si="2"/>
        <v>5.0763974956439022E-5</v>
      </c>
      <c r="I5" s="3">
        <v>53403</v>
      </c>
      <c r="J5" s="6">
        <f t="shared" si="3"/>
        <v>6.1057399878349395E-3</v>
      </c>
      <c r="M5" s="4"/>
      <c r="N5" s="3"/>
      <c r="O5" s="7"/>
    </row>
    <row r="6" spans="1:16" x14ac:dyDescent="0.35">
      <c r="A6" s="14" t="s">
        <v>37</v>
      </c>
      <c r="B6" s="3">
        <v>11607122</v>
      </c>
      <c r="C6" s="3">
        <v>11574564</v>
      </c>
      <c r="D6" s="5">
        <f t="shared" si="0"/>
        <v>0.99719499803655032</v>
      </c>
      <c r="E6" s="3">
        <v>78</v>
      </c>
      <c r="F6" s="6">
        <f t="shared" si="1"/>
        <v>6.7200120753447753E-6</v>
      </c>
      <c r="G6" s="3">
        <v>107</v>
      </c>
      <c r="H6" s="6">
        <f t="shared" si="2"/>
        <v>9.2184781033575773E-6</v>
      </c>
      <c r="I6" s="3">
        <v>32373</v>
      </c>
      <c r="J6" s="6">
        <f t="shared" si="3"/>
        <v>2.7890634732709797E-3</v>
      </c>
      <c r="M6" s="4"/>
      <c r="N6" s="3"/>
      <c r="O6" s="7"/>
    </row>
    <row r="7" spans="1:16" x14ac:dyDescent="0.35">
      <c r="A7" s="14" t="s">
        <v>17</v>
      </c>
      <c r="B7" s="3">
        <v>10262368</v>
      </c>
      <c r="C7" s="3">
        <v>10213805</v>
      </c>
      <c r="D7" s="5">
        <f t="shared" si="0"/>
        <v>0.99526785630762804</v>
      </c>
      <c r="E7" s="3">
        <v>82</v>
      </c>
      <c r="F7" s="6">
        <f t="shared" si="1"/>
        <v>7.9903585605193661E-6</v>
      </c>
      <c r="G7" s="3">
        <v>338</v>
      </c>
      <c r="H7" s="6">
        <f t="shared" si="2"/>
        <v>3.2935868212872509E-5</v>
      </c>
      <c r="I7" s="3">
        <v>48143</v>
      </c>
      <c r="J7" s="6">
        <f t="shared" si="3"/>
        <v>4.6912174655985833E-3</v>
      </c>
      <c r="M7" s="4"/>
      <c r="N7" s="3"/>
      <c r="O7" s="7"/>
    </row>
    <row r="8" spans="1:16" x14ac:dyDescent="0.35">
      <c r="A8" s="14" t="s">
        <v>10</v>
      </c>
      <c r="B8" s="3">
        <v>18528428</v>
      </c>
      <c r="C8" s="3">
        <v>18434305</v>
      </c>
      <c r="D8" s="5">
        <f t="shared" si="0"/>
        <v>0.99492007632811585</v>
      </c>
      <c r="E8" s="3">
        <v>162</v>
      </c>
      <c r="F8" s="6">
        <f t="shared" si="1"/>
        <v>8.7433213438290613E-6</v>
      </c>
      <c r="G8" s="3">
        <v>315</v>
      </c>
      <c r="H8" s="6">
        <f t="shared" si="2"/>
        <v>1.7000902613000953E-5</v>
      </c>
      <c r="I8" s="3">
        <v>93646</v>
      </c>
      <c r="J8" s="6">
        <f t="shared" si="3"/>
        <v>5.054179447927261E-3</v>
      </c>
      <c r="M8" s="4"/>
      <c r="N8" s="3"/>
      <c r="O8" s="7"/>
    </row>
    <row r="9" spans="1:16" x14ac:dyDescent="0.35">
      <c r="A9" s="14" t="s">
        <v>69</v>
      </c>
      <c r="B9" s="3">
        <v>16943272</v>
      </c>
      <c r="C9" s="3">
        <v>16758639</v>
      </c>
      <c r="D9" s="5">
        <f t="shared" si="0"/>
        <v>0.98910287221972237</v>
      </c>
      <c r="E9" s="3">
        <v>153</v>
      </c>
      <c r="F9" s="6">
        <f t="shared" si="1"/>
        <v>9.030133022712496E-6</v>
      </c>
      <c r="G9" s="3">
        <v>1812</v>
      </c>
      <c r="H9" s="6">
        <f t="shared" si="2"/>
        <v>1.0694510481800681E-4</v>
      </c>
      <c r="I9" s="3">
        <v>182668</v>
      </c>
      <c r="J9" s="6">
        <f t="shared" si="3"/>
        <v>1.0781152542436903E-2</v>
      </c>
      <c r="M9" s="4"/>
      <c r="N9" s="3"/>
      <c r="O9" s="7"/>
    </row>
    <row r="10" spans="1:16" x14ac:dyDescent="0.35">
      <c r="A10" s="14" t="s">
        <v>8</v>
      </c>
      <c r="B10" s="3">
        <v>13127980</v>
      </c>
      <c r="C10" s="3">
        <v>13091094</v>
      </c>
      <c r="D10" s="5">
        <f t="shared" si="0"/>
        <v>0.99719027603637422</v>
      </c>
      <c r="E10" s="3">
        <v>127</v>
      </c>
      <c r="F10" s="6">
        <f t="shared" si="1"/>
        <v>9.6739940188818089E-6</v>
      </c>
      <c r="G10" s="3">
        <v>1129</v>
      </c>
      <c r="H10" s="6">
        <f t="shared" si="2"/>
        <v>8.5999521632421747E-5</v>
      </c>
      <c r="I10" s="3">
        <v>35630</v>
      </c>
      <c r="J10" s="6">
        <f t="shared" si="3"/>
        <v>2.7140504479744791E-3</v>
      </c>
      <c r="M10" s="4"/>
      <c r="N10" s="3"/>
      <c r="O10" s="7"/>
    </row>
    <row r="11" spans="1:16" x14ac:dyDescent="0.35">
      <c r="A11" s="14" t="s">
        <v>49</v>
      </c>
      <c r="B11" s="3">
        <v>16664648</v>
      </c>
      <c r="C11" s="3">
        <v>16619867</v>
      </c>
      <c r="D11" s="5">
        <f t="shared" si="0"/>
        <v>0.99731281452809561</v>
      </c>
      <c r="E11" s="3">
        <v>175</v>
      </c>
      <c r="F11" s="6">
        <f t="shared" si="1"/>
        <v>1.0501271914054231E-5</v>
      </c>
      <c r="G11" s="3">
        <v>233</v>
      </c>
      <c r="H11" s="6">
        <f t="shared" si="2"/>
        <v>1.3981693462712204E-5</v>
      </c>
      <c r="I11" s="3">
        <v>44373</v>
      </c>
      <c r="J11" s="6">
        <f t="shared" si="3"/>
        <v>2.6627025065275906E-3</v>
      </c>
      <c r="M11" s="4"/>
      <c r="N11" s="3"/>
      <c r="O11" s="7"/>
    </row>
    <row r="12" spans="1:16" x14ac:dyDescent="0.35">
      <c r="A12" s="14" t="s">
        <v>21</v>
      </c>
      <c r="B12" s="3">
        <v>12142406</v>
      </c>
      <c r="C12" s="3">
        <v>12070705</v>
      </c>
      <c r="D12" s="5">
        <f t="shared" si="0"/>
        <v>0.99409499237630494</v>
      </c>
      <c r="E12" s="3">
        <v>177</v>
      </c>
      <c r="F12" s="6">
        <f t="shared" si="1"/>
        <v>1.4577012167110868E-5</v>
      </c>
      <c r="G12" s="3">
        <v>351</v>
      </c>
      <c r="H12" s="6">
        <f t="shared" si="2"/>
        <v>2.8906956331389348E-5</v>
      </c>
      <c r="I12" s="3">
        <v>71173</v>
      </c>
      <c r="J12" s="6">
        <f t="shared" si="3"/>
        <v>5.8615236551965069E-3</v>
      </c>
      <c r="M12" s="4"/>
      <c r="N12" s="3"/>
      <c r="O12" s="7"/>
    </row>
    <row r="13" spans="1:16" x14ac:dyDescent="0.35">
      <c r="A13" s="14" t="s">
        <v>25</v>
      </c>
      <c r="B13" s="3">
        <v>17107760</v>
      </c>
      <c r="C13" s="3">
        <v>16819304</v>
      </c>
      <c r="D13" s="5">
        <f t="shared" si="0"/>
        <v>0.98313887966630353</v>
      </c>
      <c r="E13" s="3">
        <v>257</v>
      </c>
      <c r="F13" s="6">
        <f t="shared" si="1"/>
        <v>1.5022422573148092E-5</v>
      </c>
      <c r="G13" s="3">
        <v>7113</v>
      </c>
      <c r="H13" s="6">
        <f t="shared" si="2"/>
        <v>4.1577623254008709E-4</v>
      </c>
      <c r="I13" s="3">
        <v>281086</v>
      </c>
      <c r="J13" s="6">
        <f t="shared" si="3"/>
        <v>1.6430321678583285E-2</v>
      </c>
      <c r="M13" s="4"/>
      <c r="N13" s="3"/>
      <c r="O13" s="7"/>
    </row>
    <row r="14" spans="1:16" x14ac:dyDescent="0.35">
      <c r="A14" s="14" t="s">
        <v>23</v>
      </c>
      <c r="B14" s="3">
        <v>10434112</v>
      </c>
      <c r="C14" s="3">
        <v>10384750</v>
      </c>
      <c r="D14" s="5">
        <f t="shared" si="0"/>
        <v>0.99526917096538736</v>
      </c>
      <c r="E14" s="3">
        <v>175</v>
      </c>
      <c r="F14" s="6">
        <f t="shared" si="1"/>
        <v>1.677191120816031E-5</v>
      </c>
      <c r="G14" s="3">
        <v>1488</v>
      </c>
      <c r="H14" s="6">
        <f t="shared" si="2"/>
        <v>1.4260916501567168E-4</v>
      </c>
      <c r="I14" s="3">
        <v>47699</v>
      </c>
      <c r="J14" s="6">
        <f t="shared" si="3"/>
        <v>4.5714479583887921E-3</v>
      </c>
      <c r="M14" s="4"/>
      <c r="N14" s="3"/>
      <c r="O14" s="7"/>
    </row>
    <row r="15" spans="1:16" x14ac:dyDescent="0.35">
      <c r="A15" s="14" t="s">
        <v>79</v>
      </c>
      <c r="B15" s="3">
        <v>9763418</v>
      </c>
      <c r="C15" s="3">
        <v>9698693</v>
      </c>
      <c r="D15" s="5">
        <f t="shared" si="0"/>
        <v>0.9933706617907786</v>
      </c>
      <c r="E15" s="3">
        <v>190</v>
      </c>
      <c r="F15" s="6">
        <f t="shared" si="1"/>
        <v>1.9460397987671939E-5</v>
      </c>
      <c r="G15" s="3">
        <v>210</v>
      </c>
      <c r="H15" s="6">
        <f t="shared" si="2"/>
        <v>2.1508860933742671E-5</v>
      </c>
      <c r="I15" s="3">
        <v>64325</v>
      </c>
      <c r="J15" s="6">
        <f t="shared" si="3"/>
        <v>6.588368950299987E-3</v>
      </c>
      <c r="M15" s="4"/>
      <c r="N15" s="3"/>
      <c r="O15" s="7"/>
    </row>
    <row r="16" spans="1:16" x14ac:dyDescent="0.35">
      <c r="A16" s="14" t="s">
        <v>22</v>
      </c>
      <c r="B16" s="3">
        <v>10200816</v>
      </c>
      <c r="C16" s="3">
        <v>10154850</v>
      </c>
      <c r="D16" s="5">
        <f t="shared" si="0"/>
        <v>0.99549388990057264</v>
      </c>
      <c r="E16" s="3">
        <v>270</v>
      </c>
      <c r="F16" s="6">
        <f t="shared" si="1"/>
        <v>2.6468470757633506E-5</v>
      </c>
      <c r="G16" s="3">
        <v>3336</v>
      </c>
      <c r="H16" s="6">
        <f t="shared" si="2"/>
        <v>3.2703266091653845E-4</v>
      </c>
      <c r="I16" s="3">
        <v>42360</v>
      </c>
      <c r="J16" s="6">
        <f t="shared" si="3"/>
        <v>4.1526089677531679E-3</v>
      </c>
      <c r="M16" s="4"/>
      <c r="N16" s="3"/>
      <c r="O16" s="7"/>
    </row>
    <row r="17" spans="1:15" x14ac:dyDescent="0.35">
      <c r="A17" s="14" t="s">
        <v>14</v>
      </c>
      <c r="B17" s="3">
        <v>34636370</v>
      </c>
      <c r="C17" s="3">
        <v>34490315</v>
      </c>
      <c r="D17" s="5">
        <f t="shared" si="0"/>
        <v>0.99578318975112001</v>
      </c>
      <c r="E17" s="3">
        <v>932</v>
      </c>
      <c r="F17" s="6">
        <f t="shared" si="1"/>
        <v>2.690813153918843E-5</v>
      </c>
      <c r="G17" s="3">
        <v>1020</v>
      </c>
      <c r="H17" s="6">
        <f t="shared" si="2"/>
        <v>2.9448813487094635E-5</v>
      </c>
      <c r="I17" s="3">
        <v>144103</v>
      </c>
      <c r="J17" s="6">
        <f t="shared" si="3"/>
        <v>4.160453303853724E-3</v>
      </c>
      <c r="M17" s="4"/>
      <c r="N17" s="3"/>
      <c r="O17" s="7"/>
    </row>
    <row r="18" spans="1:15" x14ac:dyDescent="0.35">
      <c r="A18" s="14" t="s">
        <v>47</v>
      </c>
      <c r="B18" s="3">
        <v>16913794</v>
      </c>
      <c r="C18" s="3">
        <v>16528009</v>
      </c>
      <c r="D18" s="5">
        <f t="shared" si="0"/>
        <v>0.97719110212646554</v>
      </c>
      <c r="E18" s="3">
        <v>482</v>
      </c>
      <c r="F18" s="6">
        <f t="shared" si="1"/>
        <v>2.8497450069452188E-5</v>
      </c>
      <c r="G18" s="3">
        <v>2544</v>
      </c>
      <c r="H18" s="6">
        <f t="shared" si="2"/>
        <v>1.5040977795993023E-4</v>
      </c>
      <c r="I18" s="3">
        <v>382759</v>
      </c>
      <c r="J18" s="6">
        <f t="shared" si="3"/>
        <v>2.2629990645505083E-2</v>
      </c>
      <c r="M18" s="4"/>
      <c r="N18" s="3"/>
      <c r="O18" s="7"/>
    </row>
    <row r="19" spans="1:15" x14ac:dyDescent="0.35">
      <c r="A19" s="14" t="s">
        <v>72</v>
      </c>
      <c r="B19" s="3">
        <v>5282418</v>
      </c>
      <c r="C19" s="3">
        <v>5270259</v>
      </c>
      <c r="D19" s="5">
        <f t="shared" si="0"/>
        <v>0.9976982132046347</v>
      </c>
      <c r="E19" s="3">
        <v>157</v>
      </c>
      <c r="F19" s="6">
        <f t="shared" si="1"/>
        <v>2.9721237509034689E-5</v>
      </c>
      <c r="G19" s="3">
        <v>60</v>
      </c>
      <c r="H19" s="6">
        <f t="shared" si="2"/>
        <v>1.1358434716828543E-5</v>
      </c>
      <c r="I19" s="3">
        <v>11942</v>
      </c>
      <c r="J19" s="6">
        <f t="shared" si="3"/>
        <v>2.2607071231394412E-3</v>
      </c>
      <c r="M19" s="4"/>
      <c r="N19" s="3"/>
      <c r="O19" s="7"/>
    </row>
    <row r="20" spans="1:15" x14ac:dyDescent="0.35">
      <c r="A20" s="14" t="s">
        <v>77</v>
      </c>
      <c r="B20" s="3">
        <v>12655716</v>
      </c>
      <c r="C20" s="3">
        <v>12602749</v>
      </c>
      <c r="D20" s="5">
        <f t="shared" si="0"/>
        <v>0.99581477650098971</v>
      </c>
      <c r="E20" s="3">
        <v>521</v>
      </c>
      <c r="F20" s="6">
        <f t="shared" si="1"/>
        <v>4.1167169048357277E-5</v>
      </c>
      <c r="G20" s="3">
        <v>225</v>
      </c>
      <c r="H20" s="6">
        <f t="shared" si="2"/>
        <v>1.7778527899962355E-5</v>
      </c>
      <c r="I20" s="3">
        <v>52221</v>
      </c>
      <c r="J20" s="6">
        <f t="shared" si="3"/>
        <v>4.1262778020619301E-3</v>
      </c>
      <c r="M20" s="4"/>
      <c r="N20" s="3"/>
      <c r="O20" s="7"/>
    </row>
    <row r="21" spans="1:15" x14ac:dyDescent="0.35">
      <c r="A21" s="14" t="s">
        <v>38</v>
      </c>
      <c r="B21" s="3">
        <v>15671976</v>
      </c>
      <c r="C21" s="3">
        <v>15619763</v>
      </c>
      <c r="D21" s="5">
        <f t="shared" si="0"/>
        <v>0.99666838438241612</v>
      </c>
      <c r="E21" s="3">
        <v>784</v>
      </c>
      <c r="F21" s="6">
        <f t="shared" si="1"/>
        <v>5.002559983501761E-5</v>
      </c>
      <c r="G21" s="3">
        <v>342</v>
      </c>
      <c r="H21" s="6">
        <f t="shared" si="2"/>
        <v>2.1822391764765338E-5</v>
      </c>
      <c r="I21" s="3">
        <v>51087</v>
      </c>
      <c r="J21" s="6">
        <f t="shared" si="3"/>
        <v>3.2597676259841133E-3</v>
      </c>
      <c r="M21" s="4"/>
      <c r="N21" s="3"/>
      <c r="O21" s="7"/>
    </row>
    <row r="22" spans="1:15" x14ac:dyDescent="0.35">
      <c r="A22" s="14" t="s">
        <v>43</v>
      </c>
      <c r="B22" s="3">
        <v>20030388</v>
      </c>
      <c r="C22" s="3">
        <v>19956388</v>
      </c>
      <c r="D22" s="5">
        <f t="shared" si="0"/>
        <v>0.99630561325122613</v>
      </c>
      <c r="E22" s="3">
        <v>1310</v>
      </c>
      <c r="F22" s="6">
        <f t="shared" si="1"/>
        <v>6.5400630282348994E-5</v>
      </c>
      <c r="G22" s="3">
        <v>224</v>
      </c>
      <c r="H22" s="6">
        <f t="shared" si="2"/>
        <v>1.1183008536829141E-5</v>
      </c>
      <c r="I22" s="3">
        <v>72466</v>
      </c>
      <c r="J22" s="6">
        <f t="shared" si="3"/>
        <v>3.6178031099547347E-3</v>
      </c>
      <c r="M22" s="4"/>
      <c r="N22" s="3"/>
      <c r="O22" s="7"/>
    </row>
    <row r="23" spans="1:15" x14ac:dyDescent="0.35">
      <c r="A23" s="14" t="s">
        <v>41</v>
      </c>
      <c r="B23" s="3">
        <v>11867158</v>
      </c>
      <c r="C23" s="3">
        <v>11815720</v>
      </c>
      <c r="D23" s="5">
        <f t="shared" si="0"/>
        <v>0.99566551654574753</v>
      </c>
      <c r="E23" s="3">
        <v>780</v>
      </c>
      <c r="F23" s="6">
        <f t="shared" si="1"/>
        <v>6.5727615659958347E-5</v>
      </c>
      <c r="G23" s="3">
        <v>171</v>
      </c>
      <c r="H23" s="6">
        <f t="shared" si="2"/>
        <v>1.4409515740837022E-5</v>
      </c>
      <c r="I23" s="3">
        <v>50487</v>
      </c>
      <c r="J23" s="6">
        <f t="shared" si="3"/>
        <v>4.254346322851689E-3</v>
      </c>
      <c r="M23" s="4"/>
      <c r="N23" s="3"/>
      <c r="O23" s="7"/>
    </row>
    <row r="24" spans="1:15" x14ac:dyDescent="0.35">
      <c r="A24" s="14" t="s">
        <v>46</v>
      </c>
      <c r="B24" s="3">
        <v>14816830</v>
      </c>
      <c r="C24" s="3">
        <v>14787007</v>
      </c>
      <c r="D24" s="5">
        <f t="shared" si="0"/>
        <v>0.99798722128822426</v>
      </c>
      <c r="E24" s="3">
        <v>1095</v>
      </c>
      <c r="F24" s="6">
        <f t="shared" si="1"/>
        <v>7.3902447419589752E-5</v>
      </c>
      <c r="G24" s="3">
        <v>169</v>
      </c>
      <c r="H24" s="6">
        <f t="shared" si="2"/>
        <v>1.1405948505854492E-5</v>
      </c>
      <c r="I24" s="3">
        <v>28559</v>
      </c>
      <c r="J24" s="6">
        <f t="shared" si="3"/>
        <v>1.9274703158502864E-3</v>
      </c>
      <c r="M24" s="4"/>
      <c r="N24" s="3"/>
      <c r="O24" s="7"/>
    </row>
    <row r="25" spans="1:15" x14ac:dyDescent="0.35">
      <c r="A25" s="14" t="s">
        <v>16</v>
      </c>
      <c r="B25" s="3">
        <v>24852052</v>
      </c>
      <c r="C25" s="3">
        <v>24720376</v>
      </c>
      <c r="D25" s="5">
        <f t="shared" si="0"/>
        <v>0.99470160451941758</v>
      </c>
      <c r="E25" s="3">
        <v>2166</v>
      </c>
      <c r="F25" s="6">
        <f t="shared" si="1"/>
        <v>8.7155780939135327E-5</v>
      </c>
      <c r="G25" s="3">
        <v>1346</v>
      </c>
      <c r="H25" s="6">
        <f t="shared" si="2"/>
        <v>5.4160517610376798E-5</v>
      </c>
      <c r="I25" s="3">
        <v>128164</v>
      </c>
      <c r="J25" s="6">
        <f t="shared" si="3"/>
        <v>5.1570791820329366E-3</v>
      </c>
      <c r="M25" s="4"/>
      <c r="N25" s="3"/>
      <c r="O25" s="7"/>
    </row>
    <row r="26" spans="1:15" x14ac:dyDescent="0.35">
      <c r="A26" s="14" t="s">
        <v>76</v>
      </c>
      <c r="B26" s="3">
        <v>11579094</v>
      </c>
      <c r="C26" s="3">
        <v>11535761</v>
      </c>
      <c r="D26" s="5">
        <f t="shared" si="0"/>
        <v>0.99625765193718951</v>
      </c>
      <c r="E26" s="3">
        <v>1072</v>
      </c>
      <c r="F26" s="6">
        <f t="shared" si="1"/>
        <v>9.2580645774185792E-5</v>
      </c>
      <c r="G26" s="3">
        <v>303</v>
      </c>
      <c r="H26" s="6">
        <f t="shared" si="2"/>
        <v>2.6167850438039454E-5</v>
      </c>
      <c r="I26" s="3">
        <v>41958</v>
      </c>
      <c r="J26" s="6">
        <f t="shared" si="3"/>
        <v>3.6235995665982157E-3</v>
      </c>
      <c r="M26" s="4"/>
      <c r="N26" s="3"/>
      <c r="O26" s="7"/>
    </row>
    <row r="27" spans="1:15" x14ac:dyDescent="0.35">
      <c r="A27" s="14" t="s">
        <v>73</v>
      </c>
      <c r="B27" s="3">
        <v>18671626</v>
      </c>
      <c r="C27" s="3">
        <v>18492956</v>
      </c>
      <c r="D27" s="5">
        <f t="shared" si="0"/>
        <v>0.99043093515262137</v>
      </c>
      <c r="E27" s="3">
        <v>1793</v>
      </c>
      <c r="F27" s="6">
        <f t="shared" si="1"/>
        <v>9.6028058831084125E-5</v>
      </c>
      <c r="G27" s="3">
        <v>275</v>
      </c>
      <c r="H27" s="6">
        <f t="shared" si="2"/>
        <v>1.4728229882068117E-5</v>
      </c>
      <c r="I27" s="3">
        <v>176602</v>
      </c>
      <c r="J27" s="6">
        <f t="shared" si="3"/>
        <v>9.458308558665432E-3</v>
      </c>
      <c r="M27" s="4"/>
      <c r="N27" s="3"/>
      <c r="O27" s="7"/>
    </row>
    <row r="28" spans="1:15" x14ac:dyDescent="0.35">
      <c r="A28" s="14" t="s">
        <v>74</v>
      </c>
      <c r="B28" s="3">
        <v>25090664</v>
      </c>
      <c r="C28" s="3">
        <v>25035307</v>
      </c>
      <c r="D28" s="5">
        <f t="shared" si="0"/>
        <v>0.99779372120243615</v>
      </c>
      <c r="E28" s="3">
        <v>3049</v>
      </c>
      <c r="F28" s="6">
        <f t="shared" si="1"/>
        <v>1.2151930295666946E-4</v>
      </c>
      <c r="G28" s="3">
        <v>444</v>
      </c>
      <c r="H28" s="6">
        <f t="shared" si="2"/>
        <v>1.7695825028783615E-5</v>
      </c>
      <c r="I28" s="3">
        <v>51864</v>
      </c>
      <c r="J28" s="6">
        <f t="shared" si="3"/>
        <v>2.0670636695784535E-3</v>
      </c>
      <c r="M28" s="4"/>
      <c r="N28" s="3"/>
      <c r="O28" s="7"/>
    </row>
    <row r="29" spans="1:15" x14ac:dyDescent="0.35">
      <c r="A29" s="14" t="s">
        <v>28</v>
      </c>
      <c r="B29" s="3">
        <v>13908976</v>
      </c>
      <c r="C29" s="3">
        <v>13724836</v>
      </c>
      <c r="D29" s="5">
        <f t="shared" si="0"/>
        <v>0.98676106709796607</v>
      </c>
      <c r="E29" s="3">
        <v>1691</v>
      </c>
      <c r="F29" s="6">
        <f t="shared" si="1"/>
        <v>1.2157616779265418E-4</v>
      </c>
      <c r="G29" s="3">
        <v>349</v>
      </c>
      <c r="H29" s="6">
        <f t="shared" si="2"/>
        <v>2.5091710561582678E-5</v>
      </c>
      <c r="I29" s="3">
        <v>182100</v>
      </c>
      <c r="J29" s="6">
        <f t="shared" si="3"/>
        <v>1.3092265023679673E-2</v>
      </c>
      <c r="M29" s="4"/>
      <c r="N29" s="3"/>
      <c r="O29" s="7"/>
    </row>
    <row r="30" spans="1:15" x14ac:dyDescent="0.35">
      <c r="A30" s="14" t="s">
        <v>36</v>
      </c>
      <c r="B30" s="3">
        <v>11436246</v>
      </c>
      <c r="C30" s="3">
        <v>11386315</v>
      </c>
      <c r="D30" s="5">
        <f t="shared" si="0"/>
        <v>0.99563396939869953</v>
      </c>
      <c r="E30" s="3">
        <v>1826</v>
      </c>
      <c r="F30" s="6">
        <f t="shared" si="1"/>
        <v>1.5966777909464348E-4</v>
      </c>
      <c r="G30" s="3">
        <v>155</v>
      </c>
      <c r="H30" s="6">
        <f t="shared" si="2"/>
        <v>1.3553398554036002E-5</v>
      </c>
      <c r="I30" s="3">
        <v>47950</v>
      </c>
      <c r="J30" s="6">
        <f t="shared" si="3"/>
        <v>4.1928094236517825E-3</v>
      </c>
      <c r="M30" s="4"/>
      <c r="N30" s="3"/>
      <c r="O30" s="7"/>
    </row>
    <row r="31" spans="1:15" x14ac:dyDescent="0.35">
      <c r="A31" s="14" t="s">
        <v>9</v>
      </c>
      <c r="B31" s="3">
        <v>10883268</v>
      </c>
      <c r="C31" s="3">
        <v>10854992</v>
      </c>
      <c r="D31" s="5">
        <f t="shared" si="0"/>
        <v>0.99740188333136703</v>
      </c>
      <c r="E31" s="3">
        <v>1959</v>
      </c>
      <c r="F31" s="6">
        <f t="shared" si="1"/>
        <v>1.8000108055778833E-4</v>
      </c>
      <c r="G31" s="3">
        <v>335</v>
      </c>
      <c r="H31" s="6">
        <f t="shared" si="2"/>
        <v>3.0781195501204237E-5</v>
      </c>
      <c r="I31" s="3">
        <v>25982</v>
      </c>
      <c r="J31" s="6">
        <f t="shared" si="3"/>
        <v>2.3873343925739951E-3</v>
      </c>
      <c r="M31" s="4"/>
      <c r="N31" s="3"/>
      <c r="O31" s="7"/>
    </row>
    <row r="32" spans="1:15" x14ac:dyDescent="0.35">
      <c r="A32" s="14" t="s">
        <v>24</v>
      </c>
      <c r="B32" s="3">
        <v>14386842</v>
      </c>
      <c r="C32" s="3">
        <v>14073583</v>
      </c>
      <c r="D32" s="5">
        <f t="shared" si="0"/>
        <v>0.97822600679148353</v>
      </c>
      <c r="E32" s="3">
        <v>2624</v>
      </c>
      <c r="F32" s="6">
        <f t="shared" si="1"/>
        <v>1.8238888006137831E-4</v>
      </c>
      <c r="G32" s="3">
        <v>418</v>
      </c>
      <c r="H32" s="6">
        <f t="shared" si="2"/>
        <v>2.9054326168314075E-5</v>
      </c>
      <c r="I32" s="3">
        <v>310217</v>
      </c>
      <c r="J32" s="6">
        <f t="shared" si="3"/>
        <v>2.1562550002286813E-2</v>
      </c>
      <c r="M32" s="4"/>
      <c r="N32" s="3"/>
      <c r="O32" s="7"/>
    </row>
    <row r="33" spans="1:15" x14ac:dyDescent="0.35">
      <c r="A33" s="14" t="s">
        <v>30</v>
      </c>
      <c r="B33" s="3">
        <v>13743392</v>
      </c>
      <c r="C33" s="3">
        <v>13487573</v>
      </c>
      <c r="D33" s="5">
        <f t="shared" si="0"/>
        <v>0.98138603628565646</v>
      </c>
      <c r="E33" s="3">
        <v>2873</v>
      </c>
      <c r="F33" s="6">
        <f t="shared" si="1"/>
        <v>2.0904591821291278E-4</v>
      </c>
      <c r="G33" s="3">
        <v>852</v>
      </c>
      <c r="H33" s="6">
        <f t="shared" si="2"/>
        <v>6.1993429278594403E-5</v>
      </c>
      <c r="I33" s="3">
        <v>252094</v>
      </c>
      <c r="J33" s="6">
        <f t="shared" si="3"/>
        <v>1.8342924366852083E-2</v>
      </c>
      <c r="M33" s="4"/>
      <c r="N33" s="3"/>
      <c r="O33" s="7"/>
    </row>
    <row r="34" spans="1:15" x14ac:dyDescent="0.35">
      <c r="A34" s="14" t="s">
        <v>68</v>
      </c>
      <c r="B34" s="3">
        <v>46705550</v>
      </c>
      <c r="C34" s="3">
        <v>46612786</v>
      </c>
      <c r="D34" s="5">
        <f t="shared" si="0"/>
        <v>0.9980138548844838</v>
      </c>
      <c r="E34" s="3">
        <v>10195</v>
      </c>
      <c r="F34" s="6">
        <f t="shared" si="1"/>
        <v>2.1828240969221002E-4</v>
      </c>
      <c r="G34" s="3">
        <v>1639</v>
      </c>
      <c r="H34" s="6">
        <f t="shared" si="2"/>
        <v>3.50921892580218E-5</v>
      </c>
      <c r="I34" s="3">
        <v>80930</v>
      </c>
      <c r="J34" s="6">
        <f t="shared" si="3"/>
        <v>1.7327705165660185E-3</v>
      </c>
      <c r="M34" s="4"/>
      <c r="N34" s="3"/>
      <c r="O34" s="7"/>
    </row>
    <row r="35" spans="1:15" x14ac:dyDescent="0.35">
      <c r="A35" s="14" t="s">
        <v>48</v>
      </c>
      <c r="B35" s="3">
        <v>17511228</v>
      </c>
      <c r="C35" s="3">
        <v>17465553</v>
      </c>
      <c r="D35" s="5">
        <f t="shared" ref="D35:D66" si="4">C35/B35</f>
        <v>0.99739167350228097</v>
      </c>
      <c r="E35" s="3">
        <v>3912</v>
      </c>
      <c r="F35" s="6">
        <f t="shared" ref="F35:F66" si="5">E35/B35</f>
        <v>2.2339952400825345E-4</v>
      </c>
      <c r="G35" s="3">
        <v>325</v>
      </c>
      <c r="H35" s="6">
        <f t="shared" ref="H35:H66" si="6">G35/B35</f>
        <v>1.8559520782894266E-5</v>
      </c>
      <c r="I35" s="3">
        <v>41438</v>
      </c>
      <c r="J35" s="6">
        <f t="shared" ref="J35:J66" si="7">I35/B35</f>
        <v>2.3663674529279155E-3</v>
      </c>
      <c r="M35" s="4"/>
      <c r="N35" s="3"/>
      <c r="O35" s="7"/>
    </row>
    <row r="36" spans="1:15" x14ac:dyDescent="0.35">
      <c r="A36" s="14" t="s">
        <v>26</v>
      </c>
      <c r="B36" s="3">
        <v>17024642</v>
      </c>
      <c r="C36" s="3">
        <v>16866769</v>
      </c>
      <c r="D36" s="5">
        <f t="shared" si="4"/>
        <v>0.99072679472496394</v>
      </c>
      <c r="E36" s="3">
        <v>3910</v>
      </c>
      <c r="F36" s="6">
        <f t="shared" si="5"/>
        <v>2.2966709079697535E-4</v>
      </c>
      <c r="G36" s="3">
        <v>736</v>
      </c>
      <c r="H36" s="6">
        <f t="shared" si="6"/>
        <v>4.3231452385313007E-5</v>
      </c>
      <c r="I36" s="3">
        <v>153227</v>
      </c>
      <c r="J36" s="6">
        <f t="shared" si="7"/>
        <v>9.0003067318537439E-3</v>
      </c>
      <c r="M36" s="4"/>
      <c r="N36" s="3"/>
      <c r="O36" s="7"/>
    </row>
    <row r="37" spans="1:15" x14ac:dyDescent="0.35">
      <c r="A37" s="14" t="s">
        <v>44</v>
      </c>
      <c r="B37" s="3">
        <v>13607670</v>
      </c>
      <c r="C37" s="3">
        <v>13569384</v>
      </c>
      <c r="D37" s="5">
        <f t="shared" si="4"/>
        <v>0.99718643970643028</v>
      </c>
      <c r="E37" s="3">
        <v>3316</v>
      </c>
      <c r="F37" s="6">
        <f t="shared" si="5"/>
        <v>2.4368609761994523E-4</v>
      </c>
      <c r="G37" s="3">
        <v>490</v>
      </c>
      <c r="H37" s="6">
        <f t="shared" si="6"/>
        <v>3.600910368931639E-5</v>
      </c>
      <c r="I37" s="3">
        <v>34480</v>
      </c>
      <c r="J37" s="6">
        <f t="shared" si="7"/>
        <v>2.5338650922604677E-3</v>
      </c>
      <c r="M37" s="4"/>
      <c r="N37" s="3"/>
      <c r="O37" s="7"/>
    </row>
    <row r="38" spans="1:15" x14ac:dyDescent="0.35">
      <c r="A38" s="14" t="s">
        <v>65</v>
      </c>
      <c r="B38" s="3">
        <v>15060714</v>
      </c>
      <c r="C38" s="3">
        <v>15027486</v>
      </c>
      <c r="D38" s="5">
        <f t="shared" si="4"/>
        <v>0.99779373009805516</v>
      </c>
      <c r="E38" s="3">
        <v>3885</v>
      </c>
      <c r="F38" s="6">
        <f t="shared" si="5"/>
        <v>2.5795589770843534E-4</v>
      </c>
      <c r="G38" s="3">
        <v>696</v>
      </c>
      <c r="H38" s="6">
        <f t="shared" si="6"/>
        <v>4.6212948469773746E-5</v>
      </c>
      <c r="I38" s="3">
        <v>28647</v>
      </c>
      <c r="J38" s="6">
        <f t="shared" si="7"/>
        <v>1.9021010557666788E-3</v>
      </c>
      <c r="M38" s="4"/>
      <c r="N38" s="3"/>
      <c r="O38" s="7"/>
    </row>
    <row r="39" spans="1:15" x14ac:dyDescent="0.35">
      <c r="A39" s="14" t="s">
        <v>18</v>
      </c>
      <c r="B39" s="3">
        <v>11272274</v>
      </c>
      <c r="C39" s="3">
        <v>11230330</v>
      </c>
      <c r="D39" s="5">
        <f t="shared" si="4"/>
        <v>0.99627901167058219</v>
      </c>
      <c r="E39" s="3">
        <v>3235</v>
      </c>
      <c r="F39" s="6">
        <f t="shared" si="5"/>
        <v>2.8698734612022384E-4</v>
      </c>
      <c r="G39" s="3">
        <v>1336</v>
      </c>
      <c r="H39" s="6">
        <f t="shared" si="6"/>
        <v>1.1852089471920218E-4</v>
      </c>
      <c r="I39" s="3">
        <v>37373</v>
      </c>
      <c r="J39" s="6">
        <f t="shared" si="7"/>
        <v>3.3154800885784002E-3</v>
      </c>
      <c r="M39" s="4"/>
      <c r="N39" s="3"/>
      <c r="O39" s="7"/>
    </row>
    <row r="40" spans="1:15" x14ac:dyDescent="0.35">
      <c r="A40" s="14" t="s">
        <v>75</v>
      </c>
      <c r="B40" s="3">
        <v>31352360</v>
      </c>
      <c r="C40" s="3">
        <v>31168868</v>
      </c>
      <c r="D40" s="5">
        <f t="shared" si="4"/>
        <v>0.99414742622245977</v>
      </c>
      <c r="E40" s="3">
        <v>9491</v>
      </c>
      <c r="F40" s="6">
        <f t="shared" si="5"/>
        <v>3.0272043316675363E-4</v>
      </c>
      <c r="G40" s="3">
        <v>1334</v>
      </c>
      <c r="H40" s="6">
        <f t="shared" si="6"/>
        <v>4.254863110783367E-5</v>
      </c>
      <c r="I40" s="3">
        <v>172667</v>
      </c>
      <c r="J40" s="6">
        <f t="shared" si="7"/>
        <v>5.5073047132656039E-3</v>
      </c>
      <c r="M40" s="4"/>
      <c r="N40" s="3"/>
      <c r="O40" s="7"/>
    </row>
    <row r="41" spans="1:15" x14ac:dyDescent="0.35">
      <c r="A41" s="14" t="s">
        <v>71</v>
      </c>
      <c r="B41" s="3">
        <v>13747200</v>
      </c>
      <c r="C41" s="3">
        <v>13701944</v>
      </c>
      <c r="D41" s="5">
        <f t="shared" si="4"/>
        <v>0.99670798417132211</v>
      </c>
      <c r="E41" s="3">
        <v>4171</v>
      </c>
      <c r="F41" s="6">
        <f t="shared" si="5"/>
        <v>3.0340723929236501E-4</v>
      </c>
      <c r="G41" s="3">
        <v>671</v>
      </c>
      <c r="H41" s="6">
        <f t="shared" si="6"/>
        <v>4.880993947858473E-5</v>
      </c>
      <c r="I41" s="3">
        <v>40414</v>
      </c>
      <c r="J41" s="6">
        <f t="shared" si="7"/>
        <v>2.93979864990689E-3</v>
      </c>
      <c r="M41" s="4"/>
      <c r="N41" s="3"/>
      <c r="O41" s="7"/>
    </row>
    <row r="42" spans="1:15" x14ac:dyDescent="0.35">
      <c r="A42" s="14" t="s">
        <v>50</v>
      </c>
      <c r="B42" s="3">
        <v>14494876</v>
      </c>
      <c r="C42" s="3">
        <v>14430452</v>
      </c>
      <c r="D42" s="5">
        <f t="shared" si="4"/>
        <v>0.9955553948857514</v>
      </c>
      <c r="E42" s="3">
        <v>4938</v>
      </c>
      <c r="F42" s="6">
        <f t="shared" si="5"/>
        <v>3.4067211061343332E-4</v>
      </c>
      <c r="G42" s="3">
        <v>792</v>
      </c>
      <c r="H42" s="6">
        <f t="shared" si="6"/>
        <v>5.463999830008894E-5</v>
      </c>
      <c r="I42" s="3">
        <v>58694</v>
      </c>
      <c r="J42" s="6">
        <f t="shared" si="7"/>
        <v>4.0492930053351271E-3</v>
      </c>
      <c r="M42" s="4"/>
      <c r="N42" s="3"/>
      <c r="O42" s="7"/>
    </row>
    <row r="43" spans="1:15" x14ac:dyDescent="0.35">
      <c r="A43" s="14" t="s">
        <v>53</v>
      </c>
      <c r="B43" s="3">
        <v>13839804</v>
      </c>
      <c r="C43" s="3">
        <v>13803791</v>
      </c>
      <c r="D43" s="5">
        <f t="shared" si="4"/>
        <v>0.99739786777327188</v>
      </c>
      <c r="E43" s="3">
        <v>4725</v>
      </c>
      <c r="F43" s="6">
        <f t="shared" si="5"/>
        <v>3.4140656905256748E-4</v>
      </c>
      <c r="G43" s="3">
        <v>745</v>
      </c>
      <c r="H43" s="6">
        <f t="shared" si="6"/>
        <v>5.3830242104584716E-5</v>
      </c>
      <c r="I43" s="3">
        <v>30543</v>
      </c>
      <c r="J43" s="6">
        <f t="shared" si="7"/>
        <v>2.206895415570914E-3</v>
      </c>
      <c r="M43" s="4"/>
      <c r="N43" s="3"/>
      <c r="O43" s="7"/>
    </row>
    <row r="44" spans="1:15" x14ac:dyDescent="0.35">
      <c r="A44" s="14" t="s">
        <v>19</v>
      </c>
      <c r="B44" s="3">
        <v>11500112</v>
      </c>
      <c r="C44" s="3">
        <v>11437497</v>
      </c>
      <c r="D44" s="5">
        <f t="shared" si="4"/>
        <v>0.99455527041823588</v>
      </c>
      <c r="E44" s="3">
        <v>4409</v>
      </c>
      <c r="F44" s="6">
        <f t="shared" si="5"/>
        <v>3.8338757048627005E-4</v>
      </c>
      <c r="G44" s="3">
        <v>4408</v>
      </c>
      <c r="H44" s="6">
        <f t="shared" si="6"/>
        <v>3.8330061481140355E-4</v>
      </c>
      <c r="I44" s="3">
        <v>53798</v>
      </c>
      <c r="J44" s="6">
        <f t="shared" si="7"/>
        <v>4.6780413964663996E-3</v>
      </c>
      <c r="M44" s="4"/>
      <c r="N44" s="3"/>
      <c r="O44" s="7"/>
    </row>
    <row r="45" spans="1:15" x14ac:dyDescent="0.35">
      <c r="A45" s="14" t="s">
        <v>56</v>
      </c>
      <c r="B45" s="3">
        <v>11249042</v>
      </c>
      <c r="C45" s="3">
        <v>11203898</v>
      </c>
      <c r="D45" s="5">
        <f t="shared" si="4"/>
        <v>0.99598685825868549</v>
      </c>
      <c r="E45" s="3">
        <v>4491</v>
      </c>
      <c r="F45" s="6">
        <f t="shared" si="5"/>
        <v>3.9923399699281061E-4</v>
      </c>
      <c r="G45" s="3">
        <v>656</v>
      </c>
      <c r="H45" s="6">
        <f t="shared" si="6"/>
        <v>5.8316077049050044E-5</v>
      </c>
      <c r="I45" s="3">
        <v>39997</v>
      </c>
      <c r="J45" s="6">
        <f t="shared" si="7"/>
        <v>3.5555916672726441E-3</v>
      </c>
      <c r="M45" s="4"/>
      <c r="N45" s="3"/>
      <c r="O45" s="7"/>
    </row>
    <row r="46" spans="1:15" x14ac:dyDescent="0.35">
      <c r="A46" s="14" t="s">
        <v>63</v>
      </c>
      <c r="B46" s="3">
        <v>10096302</v>
      </c>
      <c r="C46" s="3">
        <v>10001630</v>
      </c>
      <c r="D46" s="5">
        <f t="shared" si="4"/>
        <v>0.99062310140881282</v>
      </c>
      <c r="E46" s="3">
        <v>4391</v>
      </c>
      <c r="F46" s="6">
        <f t="shared" si="5"/>
        <v>4.3491171321935495E-4</v>
      </c>
      <c r="G46" s="3">
        <v>534</v>
      </c>
      <c r="H46" s="6">
        <f t="shared" si="6"/>
        <v>5.2890652438883068E-5</v>
      </c>
      <c r="I46" s="3">
        <v>89747</v>
      </c>
      <c r="J46" s="6">
        <f t="shared" si="7"/>
        <v>8.8890962255289106E-3</v>
      </c>
      <c r="M46" s="4"/>
      <c r="N46" s="3"/>
      <c r="O46" s="7"/>
    </row>
    <row r="47" spans="1:15" x14ac:dyDescent="0.35">
      <c r="A47" s="14" t="s">
        <v>58</v>
      </c>
      <c r="B47" s="3">
        <v>12845820</v>
      </c>
      <c r="C47" s="3">
        <v>12663873</v>
      </c>
      <c r="D47" s="5">
        <f t="shared" si="4"/>
        <v>0.98583609298588959</v>
      </c>
      <c r="E47" s="3">
        <v>5732</v>
      </c>
      <c r="F47" s="6">
        <f t="shared" si="5"/>
        <v>4.4621518906539249E-4</v>
      </c>
      <c r="G47" s="3">
        <v>442</v>
      </c>
      <c r="H47" s="6">
        <f t="shared" si="6"/>
        <v>3.4408079826745196E-5</v>
      </c>
      <c r="I47" s="3">
        <v>175773</v>
      </c>
      <c r="J47" s="6">
        <f t="shared" si="7"/>
        <v>1.3683283745218289E-2</v>
      </c>
      <c r="M47" s="4"/>
      <c r="N47" s="3"/>
      <c r="O47" s="7"/>
    </row>
    <row r="48" spans="1:15" x14ac:dyDescent="0.35">
      <c r="A48" s="14" t="s">
        <v>61</v>
      </c>
      <c r="B48" s="3">
        <v>9689710</v>
      </c>
      <c r="C48" s="3">
        <v>9509199</v>
      </c>
      <c r="D48" s="5">
        <f t="shared" si="4"/>
        <v>0.98137085630013698</v>
      </c>
      <c r="E48" s="3">
        <v>4411</v>
      </c>
      <c r="F48" s="6">
        <f t="shared" si="5"/>
        <v>4.5522518217779479E-4</v>
      </c>
      <c r="G48" s="3">
        <v>56495</v>
      </c>
      <c r="H48" s="6">
        <f t="shared" si="6"/>
        <v>5.8304118492710309E-3</v>
      </c>
      <c r="I48" s="3">
        <v>119605</v>
      </c>
      <c r="J48" s="6">
        <f t="shared" si="7"/>
        <v>1.2343506668414226E-2</v>
      </c>
      <c r="M48" s="4"/>
      <c r="N48" s="3"/>
      <c r="O48" s="7"/>
    </row>
    <row r="49" spans="1:15" x14ac:dyDescent="0.35">
      <c r="A49" s="14" t="s">
        <v>1</v>
      </c>
      <c r="B49" s="3">
        <v>23924084</v>
      </c>
      <c r="C49" s="3">
        <v>23792369</v>
      </c>
      <c r="D49" s="5">
        <f t="shared" si="4"/>
        <v>0.99449446005957842</v>
      </c>
      <c r="E49" s="3">
        <v>11053</v>
      </c>
      <c r="F49" s="6">
        <f t="shared" si="5"/>
        <v>4.6200305934388126E-4</v>
      </c>
      <c r="G49" s="3">
        <v>4665</v>
      </c>
      <c r="H49" s="6">
        <f t="shared" si="6"/>
        <v>1.9499179153525796E-4</v>
      </c>
      <c r="I49" s="3">
        <v>115997</v>
      </c>
      <c r="J49" s="6">
        <f t="shared" si="7"/>
        <v>4.848545089542404E-3</v>
      </c>
      <c r="M49" s="4"/>
      <c r="N49" s="3"/>
      <c r="O49" s="7"/>
    </row>
    <row r="50" spans="1:15" x14ac:dyDescent="0.35">
      <c r="A50" s="14" t="s">
        <v>78</v>
      </c>
      <c r="B50" s="3">
        <v>13389210</v>
      </c>
      <c r="C50" s="3">
        <v>13302551</v>
      </c>
      <c r="D50" s="5">
        <f t="shared" si="4"/>
        <v>0.99352769879626956</v>
      </c>
      <c r="E50" s="3">
        <v>6222</v>
      </c>
      <c r="F50" s="6">
        <f t="shared" si="5"/>
        <v>4.6470254779781633E-4</v>
      </c>
      <c r="G50" s="3">
        <v>1191</v>
      </c>
      <c r="H50" s="6">
        <f t="shared" si="6"/>
        <v>8.8952223469495212E-5</v>
      </c>
      <c r="I50" s="3">
        <v>79246</v>
      </c>
      <c r="J50" s="6">
        <f t="shared" si="7"/>
        <v>5.9186464324631552E-3</v>
      </c>
      <c r="M50" s="4"/>
      <c r="N50" s="3"/>
      <c r="O50" s="7"/>
    </row>
    <row r="51" spans="1:15" x14ac:dyDescent="0.35">
      <c r="A51" s="14" t="s">
        <v>62</v>
      </c>
      <c r="B51" s="3">
        <v>12778238</v>
      </c>
      <c r="C51" s="3">
        <v>12535250</v>
      </c>
      <c r="D51" s="5">
        <f t="shared" si="4"/>
        <v>0.98098423272441793</v>
      </c>
      <c r="E51" s="3">
        <v>6076</v>
      </c>
      <c r="F51" s="6">
        <f t="shared" si="5"/>
        <v>4.7549591735574187E-4</v>
      </c>
      <c r="G51" s="3">
        <v>74735</v>
      </c>
      <c r="H51" s="6">
        <f t="shared" si="6"/>
        <v>5.8486154350858074E-3</v>
      </c>
      <c r="I51" s="3">
        <v>162177</v>
      </c>
      <c r="J51" s="6">
        <f t="shared" si="7"/>
        <v>1.2691655923140577E-2</v>
      </c>
      <c r="M51" s="4"/>
      <c r="N51" s="3"/>
      <c r="O51" s="7"/>
    </row>
    <row r="52" spans="1:15" x14ac:dyDescent="0.35">
      <c r="A52" s="14" t="s">
        <v>59</v>
      </c>
      <c r="B52" s="3">
        <v>12153482</v>
      </c>
      <c r="C52" s="3">
        <v>12061638</v>
      </c>
      <c r="D52" s="5">
        <f t="shared" si="4"/>
        <v>0.99244298876651149</v>
      </c>
      <c r="E52" s="3">
        <v>5983</v>
      </c>
      <c r="F52" s="6">
        <f t="shared" si="5"/>
        <v>4.9228690181134921E-4</v>
      </c>
      <c r="G52" s="3">
        <v>595</v>
      </c>
      <c r="H52" s="6">
        <f t="shared" si="6"/>
        <v>4.8957163058290617E-5</v>
      </c>
      <c r="I52" s="3">
        <v>85266</v>
      </c>
      <c r="J52" s="6">
        <f t="shared" si="7"/>
        <v>7.0157671686188368E-3</v>
      </c>
      <c r="M52" s="4"/>
      <c r="N52" s="3"/>
      <c r="O52" s="7"/>
    </row>
    <row r="53" spans="1:15" x14ac:dyDescent="0.35">
      <c r="A53" s="14" t="s">
        <v>42</v>
      </c>
      <c r="B53" s="3">
        <v>18472954</v>
      </c>
      <c r="C53" s="3">
        <v>18404652</v>
      </c>
      <c r="D53" s="5">
        <f t="shared" si="4"/>
        <v>0.99630259459315496</v>
      </c>
      <c r="E53" s="3">
        <v>9188</v>
      </c>
      <c r="F53" s="6">
        <f t="shared" si="5"/>
        <v>4.9737578516137698E-4</v>
      </c>
      <c r="G53" s="3">
        <v>479</v>
      </c>
      <c r="H53" s="6">
        <f t="shared" si="6"/>
        <v>2.5929799857673007E-5</v>
      </c>
      <c r="I53" s="3">
        <v>58635</v>
      </c>
      <c r="J53" s="6">
        <f t="shared" si="7"/>
        <v>3.1740998218260058E-3</v>
      </c>
      <c r="M53" s="4"/>
      <c r="N53" s="3"/>
      <c r="O53" s="7"/>
    </row>
    <row r="54" spans="1:15" x14ac:dyDescent="0.35">
      <c r="A54" s="14" t="s">
        <v>57</v>
      </c>
      <c r="B54" s="3">
        <v>15981528</v>
      </c>
      <c r="C54" s="3">
        <v>15870335</v>
      </c>
      <c r="D54" s="5">
        <f t="shared" si="4"/>
        <v>0.9930424049565223</v>
      </c>
      <c r="E54" s="3">
        <v>8031</v>
      </c>
      <c r="F54" s="6">
        <f t="shared" si="5"/>
        <v>5.0251765663458466E-4</v>
      </c>
      <c r="G54" s="3">
        <v>440</v>
      </c>
      <c r="H54" s="6">
        <f t="shared" si="6"/>
        <v>2.7531785446297752E-5</v>
      </c>
      <c r="I54" s="3">
        <v>102722</v>
      </c>
      <c r="J54" s="6">
        <f t="shared" si="7"/>
        <v>6.4275456013968123E-3</v>
      </c>
      <c r="M54" s="4"/>
      <c r="N54" s="3"/>
      <c r="O54" s="7"/>
    </row>
    <row r="55" spans="1:15" x14ac:dyDescent="0.35">
      <c r="A55" s="14" t="s">
        <v>67</v>
      </c>
      <c r="B55" s="3">
        <v>12714208</v>
      </c>
      <c r="C55" s="3">
        <v>12667140</v>
      </c>
      <c r="D55" s="5">
        <f t="shared" si="4"/>
        <v>0.99629799984395406</v>
      </c>
      <c r="E55" s="3">
        <v>7050</v>
      </c>
      <c r="F55" s="6">
        <f t="shared" si="5"/>
        <v>5.5449777131222019E-4</v>
      </c>
      <c r="G55" s="3">
        <v>5259</v>
      </c>
      <c r="H55" s="6">
        <f t="shared" si="6"/>
        <v>4.1363174174907316E-4</v>
      </c>
      <c r="I55" s="3">
        <v>34759</v>
      </c>
      <c r="J55" s="6">
        <f t="shared" si="7"/>
        <v>2.7338706429846042E-3</v>
      </c>
      <c r="M55" s="4"/>
      <c r="N55" s="3"/>
      <c r="O55" s="7"/>
    </row>
    <row r="56" spans="1:15" x14ac:dyDescent="0.35">
      <c r="A56" s="14" t="s">
        <v>40</v>
      </c>
      <c r="B56" s="3">
        <v>13267894</v>
      </c>
      <c r="C56" s="3">
        <v>13209704</v>
      </c>
      <c r="D56" s="5">
        <f t="shared" si="4"/>
        <v>0.99561422483477779</v>
      </c>
      <c r="E56" s="3">
        <v>7512</v>
      </c>
      <c r="F56" s="6">
        <f t="shared" si="5"/>
        <v>5.6617877712921132E-4</v>
      </c>
      <c r="G56" s="3">
        <v>1300</v>
      </c>
      <c r="H56" s="6">
        <f t="shared" si="6"/>
        <v>9.7980885285939127E-5</v>
      </c>
      <c r="I56" s="3">
        <v>49378</v>
      </c>
      <c r="J56" s="6">
        <f t="shared" si="7"/>
        <v>3.7216155028070015E-3</v>
      </c>
      <c r="M56" s="4"/>
      <c r="N56" s="3"/>
      <c r="O56" s="7"/>
    </row>
    <row r="57" spans="1:15" x14ac:dyDescent="0.35">
      <c r="A57" s="14" t="s">
        <v>6</v>
      </c>
      <c r="B57" s="3">
        <v>19070362</v>
      </c>
      <c r="C57" s="3">
        <v>19001073</v>
      </c>
      <c r="D57" s="5">
        <f t="shared" si="4"/>
        <v>0.99636666571929788</v>
      </c>
      <c r="E57" s="3">
        <v>10963</v>
      </c>
      <c r="F57" s="6">
        <f t="shared" si="5"/>
        <v>5.7487110103101344E-4</v>
      </c>
      <c r="G57" s="3">
        <v>1007</v>
      </c>
      <c r="H57" s="6">
        <f t="shared" si="6"/>
        <v>5.2804451221219607E-5</v>
      </c>
      <c r="I57" s="3">
        <v>57319</v>
      </c>
      <c r="J57" s="6">
        <f t="shared" si="7"/>
        <v>3.0056587284499371E-3</v>
      </c>
      <c r="M57" s="4"/>
      <c r="N57" s="3"/>
      <c r="O57" s="7"/>
    </row>
    <row r="58" spans="1:15" x14ac:dyDescent="0.35">
      <c r="A58" s="14" t="s">
        <v>70</v>
      </c>
      <c r="B58" s="3">
        <v>10894494</v>
      </c>
      <c r="C58" s="3">
        <v>10864214</v>
      </c>
      <c r="D58" s="5">
        <f t="shared" si="4"/>
        <v>0.99722061437639964</v>
      </c>
      <c r="E58" s="3">
        <v>6401</v>
      </c>
      <c r="F58" s="6">
        <f t="shared" si="5"/>
        <v>5.8754449724787586E-4</v>
      </c>
      <c r="G58" s="3">
        <v>1013</v>
      </c>
      <c r="H58" s="6">
        <f t="shared" si="6"/>
        <v>9.298274890049965E-5</v>
      </c>
      <c r="I58" s="3">
        <v>22866</v>
      </c>
      <c r="J58" s="6">
        <f t="shared" si="7"/>
        <v>2.0988583774519498E-3</v>
      </c>
      <c r="M58" s="4"/>
      <c r="N58" s="3"/>
      <c r="O58" s="7"/>
    </row>
    <row r="59" spans="1:15" x14ac:dyDescent="0.35">
      <c r="A59" s="14" t="s">
        <v>45</v>
      </c>
      <c r="B59" s="3">
        <v>21555472</v>
      </c>
      <c r="C59" s="3">
        <v>21484900</v>
      </c>
      <c r="D59" s="5">
        <f t="shared" si="4"/>
        <v>0.99672602854625503</v>
      </c>
      <c r="E59" s="3">
        <v>14232</v>
      </c>
      <c r="F59" s="6">
        <f t="shared" si="5"/>
        <v>6.6024998199993028E-4</v>
      </c>
      <c r="G59" s="3">
        <v>2336</v>
      </c>
      <c r="H59" s="6">
        <f t="shared" si="6"/>
        <v>1.0837155410004476E-4</v>
      </c>
      <c r="I59" s="3">
        <v>54004</v>
      </c>
      <c r="J59" s="6">
        <f t="shared" si="7"/>
        <v>2.5053499176450416E-3</v>
      </c>
      <c r="M59" s="4"/>
      <c r="N59" s="3"/>
      <c r="O59" s="7"/>
    </row>
    <row r="60" spans="1:15" x14ac:dyDescent="0.35">
      <c r="A60" s="14" t="s">
        <v>11</v>
      </c>
      <c r="B60" s="3">
        <v>20006362</v>
      </c>
      <c r="C60" s="3">
        <v>19692120</v>
      </c>
      <c r="D60" s="5">
        <f t="shared" si="4"/>
        <v>0.98429289642964568</v>
      </c>
      <c r="E60" s="3">
        <v>14448</v>
      </c>
      <c r="F60" s="6">
        <f t="shared" si="5"/>
        <v>7.221702776346844E-4</v>
      </c>
      <c r="G60" s="3">
        <v>919</v>
      </c>
      <c r="H60" s="6">
        <f t="shared" si="6"/>
        <v>4.5935387953092123E-5</v>
      </c>
      <c r="I60" s="3">
        <v>298875</v>
      </c>
      <c r="J60" s="6">
        <f t="shared" si="7"/>
        <v>1.4938997904766493E-2</v>
      </c>
      <c r="M60" s="4"/>
      <c r="N60" s="3"/>
      <c r="O60" s="7"/>
    </row>
    <row r="61" spans="1:15" x14ac:dyDescent="0.35">
      <c r="A61" s="14" t="s">
        <v>66</v>
      </c>
      <c r="B61" s="3">
        <v>14832800</v>
      </c>
      <c r="C61" s="3">
        <v>14776911</v>
      </c>
      <c r="D61" s="5">
        <f t="shared" si="4"/>
        <v>0.99623206677094012</v>
      </c>
      <c r="E61" s="3">
        <v>11310</v>
      </c>
      <c r="F61" s="6">
        <f t="shared" si="5"/>
        <v>7.6249932581845634E-4</v>
      </c>
      <c r="G61" s="3">
        <v>1753</v>
      </c>
      <c r="H61" s="6">
        <f t="shared" si="6"/>
        <v>1.1818402459414271E-4</v>
      </c>
      <c r="I61" s="3">
        <v>42826</v>
      </c>
      <c r="J61" s="6">
        <f t="shared" si="7"/>
        <v>2.8872498786473222E-3</v>
      </c>
      <c r="M61" s="4"/>
      <c r="N61" s="3"/>
      <c r="O61" s="7"/>
    </row>
    <row r="62" spans="1:15" x14ac:dyDescent="0.35">
      <c r="A62" s="14" t="s">
        <v>12</v>
      </c>
      <c r="B62" s="3">
        <v>11178188</v>
      </c>
      <c r="C62" s="3">
        <v>11120047</v>
      </c>
      <c r="D62" s="5">
        <f t="shared" si="4"/>
        <v>0.99479870977299723</v>
      </c>
      <c r="E62" s="3">
        <v>10170</v>
      </c>
      <c r="F62" s="6">
        <f t="shared" si="5"/>
        <v>9.0980756451761234E-4</v>
      </c>
      <c r="G62" s="3">
        <v>1717</v>
      </c>
      <c r="H62" s="6">
        <f t="shared" si="6"/>
        <v>1.5360271271157723E-4</v>
      </c>
      <c r="I62" s="3">
        <v>46254</v>
      </c>
      <c r="J62" s="6">
        <f t="shared" si="7"/>
        <v>4.1378799497736127E-3</v>
      </c>
      <c r="M62" s="4"/>
      <c r="N62" s="3"/>
      <c r="O62" s="7"/>
    </row>
    <row r="63" spans="1:15" x14ac:dyDescent="0.35">
      <c r="A63" s="14" t="s">
        <v>55</v>
      </c>
      <c r="B63" s="3">
        <v>14194286</v>
      </c>
      <c r="C63" s="3">
        <v>14118159</v>
      </c>
      <c r="D63" s="5">
        <f t="shared" si="4"/>
        <v>0.99463678553468626</v>
      </c>
      <c r="E63" s="3">
        <v>12983</v>
      </c>
      <c r="F63" s="6">
        <f t="shared" si="5"/>
        <v>9.1466383022013225E-4</v>
      </c>
      <c r="G63" s="3">
        <v>1758</v>
      </c>
      <c r="H63" s="6">
        <f t="shared" si="6"/>
        <v>1.2385265451182257E-4</v>
      </c>
      <c r="I63" s="3">
        <v>61386</v>
      </c>
      <c r="J63" s="6">
        <f t="shared" si="7"/>
        <v>4.324697980581764E-3</v>
      </c>
      <c r="M63" s="4"/>
      <c r="N63" s="3"/>
      <c r="O63" s="7"/>
    </row>
    <row r="64" spans="1:15" x14ac:dyDescent="0.35">
      <c r="A64" s="14" t="s">
        <v>15</v>
      </c>
      <c r="B64" s="3">
        <v>17115052</v>
      </c>
      <c r="C64" s="3">
        <v>16820383</v>
      </c>
      <c r="D64" s="5">
        <f t="shared" si="4"/>
        <v>0.98278304968048014</v>
      </c>
      <c r="E64" s="3">
        <v>16210</v>
      </c>
      <c r="F64" s="6">
        <f t="shared" si="5"/>
        <v>9.4711952963975801E-4</v>
      </c>
      <c r="G64" s="3">
        <v>1537</v>
      </c>
      <c r="H64" s="6">
        <f t="shared" si="6"/>
        <v>8.9803992415564963E-5</v>
      </c>
      <c r="I64" s="3">
        <v>276922</v>
      </c>
      <c r="J64" s="6">
        <f t="shared" si="7"/>
        <v>1.6180026797464594E-2</v>
      </c>
      <c r="M64" s="4"/>
      <c r="N64" s="3"/>
      <c r="O64" s="7"/>
    </row>
    <row r="65" spans="1:15" x14ac:dyDescent="0.35">
      <c r="A65" s="14" t="s">
        <v>52</v>
      </c>
      <c r="B65" s="3">
        <v>12795746</v>
      </c>
      <c r="C65" s="3">
        <v>12721518</v>
      </c>
      <c r="D65" s="5">
        <f t="shared" si="4"/>
        <v>0.99419900957708918</v>
      </c>
      <c r="E65" s="3">
        <v>12735</v>
      </c>
      <c r="F65" s="6">
        <f t="shared" si="5"/>
        <v>9.9525264099490566E-4</v>
      </c>
      <c r="G65" s="3">
        <v>1665</v>
      </c>
      <c r="H65" s="6">
        <f t="shared" si="6"/>
        <v>1.3012137002406894E-4</v>
      </c>
      <c r="I65" s="3">
        <v>59828</v>
      </c>
      <c r="J65" s="6">
        <f t="shared" si="7"/>
        <v>4.67561641189189E-3</v>
      </c>
      <c r="M65" s="4"/>
      <c r="N65" s="3"/>
      <c r="O65" s="7"/>
    </row>
    <row r="66" spans="1:15" x14ac:dyDescent="0.35">
      <c r="A66" s="14" t="s">
        <v>3</v>
      </c>
      <c r="B66" s="3">
        <v>17118204</v>
      </c>
      <c r="C66" s="3">
        <v>17043709</v>
      </c>
      <c r="D66" s="5">
        <f t="shared" si="4"/>
        <v>0.99564820000976739</v>
      </c>
      <c r="E66" s="3">
        <v>17426</v>
      </c>
      <c r="F66" s="6">
        <f t="shared" si="5"/>
        <v>1.0179806246029082E-3</v>
      </c>
      <c r="G66" s="3">
        <v>2060</v>
      </c>
      <c r="H66" s="6">
        <f t="shared" si="6"/>
        <v>1.2033972722839382E-4</v>
      </c>
      <c r="I66" s="3">
        <v>55009</v>
      </c>
      <c r="J66" s="6">
        <f t="shared" si="7"/>
        <v>3.2134796384013183E-3</v>
      </c>
      <c r="M66" s="4"/>
      <c r="N66" s="3"/>
      <c r="O66" s="7"/>
    </row>
    <row r="67" spans="1:15" x14ac:dyDescent="0.35">
      <c r="A67" s="14" t="s">
        <v>51</v>
      </c>
      <c r="B67" s="3">
        <v>20330376</v>
      </c>
      <c r="C67" s="3">
        <v>20242977</v>
      </c>
      <c r="D67" s="5">
        <f t="shared" ref="D67:D98" si="8">C67/B67</f>
        <v>0.99570106327595709</v>
      </c>
      <c r="E67" s="3">
        <v>24077</v>
      </c>
      <c r="F67" s="6">
        <f t="shared" ref="F67:F98" si="9">E67/B67</f>
        <v>1.1842869999059535E-3</v>
      </c>
      <c r="G67" s="3">
        <v>2987</v>
      </c>
      <c r="H67" s="6">
        <f t="shared" ref="H67:H98" si="10">G67/B67</f>
        <v>1.4692300821194846E-4</v>
      </c>
      <c r="I67" s="3">
        <v>60335</v>
      </c>
      <c r="J67" s="6">
        <f t="shared" ref="J67:J98" si="11">I67/B67</f>
        <v>2.9677267159249785E-3</v>
      </c>
      <c r="M67" s="4"/>
      <c r="N67" s="3"/>
      <c r="O67" s="7"/>
    </row>
    <row r="68" spans="1:15" x14ac:dyDescent="0.35">
      <c r="A68" s="14" t="s">
        <v>31</v>
      </c>
      <c r="B68" s="3">
        <v>15607518</v>
      </c>
      <c r="C68" s="3">
        <v>15441908</v>
      </c>
      <c r="D68" s="5">
        <f t="shared" si="8"/>
        <v>0.98938908800233327</v>
      </c>
      <c r="E68" s="3">
        <v>19022</v>
      </c>
      <c r="F68" s="6">
        <f t="shared" si="9"/>
        <v>1.218771620189706E-3</v>
      </c>
      <c r="G68" s="3">
        <v>1915</v>
      </c>
      <c r="H68" s="6">
        <f t="shared" si="10"/>
        <v>1.2269727960589248E-4</v>
      </c>
      <c r="I68" s="3">
        <v>144673</v>
      </c>
      <c r="J68" s="6">
        <f t="shared" si="11"/>
        <v>9.2694430978711665E-3</v>
      </c>
      <c r="M68" s="4"/>
      <c r="N68" s="3"/>
      <c r="O68" s="7"/>
    </row>
    <row r="69" spans="1:15" x14ac:dyDescent="0.35">
      <c r="A69" s="14" t="s">
        <v>29</v>
      </c>
      <c r="B69" s="3">
        <v>12859344</v>
      </c>
      <c r="C69" s="3">
        <v>12739526</v>
      </c>
      <c r="D69" s="5">
        <f t="shared" si="8"/>
        <v>0.99068241739236462</v>
      </c>
      <c r="E69" s="3">
        <v>16238</v>
      </c>
      <c r="F69" s="6">
        <f t="shared" si="9"/>
        <v>1.2627393745746284E-3</v>
      </c>
      <c r="G69" s="3">
        <v>1750</v>
      </c>
      <c r="H69" s="6">
        <f t="shared" si="10"/>
        <v>1.3608781287754648E-4</v>
      </c>
      <c r="I69" s="3">
        <v>101830</v>
      </c>
      <c r="J69" s="6">
        <f t="shared" si="11"/>
        <v>7.918755420183176E-3</v>
      </c>
      <c r="M69" s="4"/>
      <c r="N69" s="3"/>
      <c r="O69" s="7"/>
    </row>
    <row r="70" spans="1:15" x14ac:dyDescent="0.35">
      <c r="A70" s="14" t="s">
        <v>39</v>
      </c>
      <c r="B70" s="3">
        <v>18963712</v>
      </c>
      <c r="C70" s="3">
        <v>18664259</v>
      </c>
      <c r="D70" s="5">
        <f t="shared" si="8"/>
        <v>0.98420915694142586</v>
      </c>
      <c r="E70" s="3">
        <v>24185</v>
      </c>
      <c r="F70" s="6">
        <f t="shared" si="9"/>
        <v>1.275330483820889E-3</v>
      </c>
      <c r="G70" s="3">
        <v>1447</v>
      </c>
      <c r="H70" s="6">
        <f t="shared" si="10"/>
        <v>7.6303626631748042E-5</v>
      </c>
      <c r="I70" s="3">
        <v>273821</v>
      </c>
      <c r="J70" s="6">
        <f t="shared" si="11"/>
        <v>1.4439208948121549E-2</v>
      </c>
      <c r="M70" s="4"/>
      <c r="N70" s="3"/>
      <c r="O70" s="7"/>
    </row>
    <row r="71" spans="1:15" x14ac:dyDescent="0.35">
      <c r="A71" s="14" t="s">
        <v>35</v>
      </c>
      <c r="B71" s="3">
        <v>14855924</v>
      </c>
      <c r="C71" s="3">
        <v>14774332</v>
      </c>
      <c r="D71" s="5">
        <f t="shared" si="8"/>
        <v>0.99450778019596764</v>
      </c>
      <c r="E71" s="3">
        <v>19127</v>
      </c>
      <c r="F71" s="6">
        <f t="shared" si="9"/>
        <v>1.2874998552765886E-3</v>
      </c>
      <c r="G71" s="3">
        <v>1040</v>
      </c>
      <c r="H71" s="6">
        <f t="shared" si="10"/>
        <v>7.0005743163467984E-5</v>
      </c>
      <c r="I71" s="3">
        <v>61425</v>
      </c>
      <c r="J71" s="6">
        <f t="shared" si="11"/>
        <v>4.1347142055923282E-3</v>
      </c>
      <c r="M71" s="4"/>
      <c r="N71" s="3"/>
      <c r="O71" s="7"/>
    </row>
    <row r="72" spans="1:15" x14ac:dyDescent="0.35">
      <c r="A72" s="14" t="s">
        <v>34</v>
      </c>
      <c r="B72" s="3">
        <v>18313750</v>
      </c>
      <c r="C72" s="3">
        <v>17918430</v>
      </c>
      <c r="D72" s="5">
        <f t="shared" si="8"/>
        <v>0.97841403317179709</v>
      </c>
      <c r="E72" s="3">
        <v>24047</v>
      </c>
      <c r="F72" s="6">
        <f t="shared" si="9"/>
        <v>1.3130571292061975E-3</v>
      </c>
      <c r="G72" s="3">
        <v>1448</v>
      </c>
      <c r="H72" s="6">
        <f t="shared" si="10"/>
        <v>7.9066275339567259E-5</v>
      </c>
      <c r="I72" s="3">
        <v>369825</v>
      </c>
      <c r="J72" s="6">
        <f t="shared" si="11"/>
        <v>2.0193843423657088E-2</v>
      </c>
      <c r="M72" s="4"/>
      <c r="N72" s="3"/>
      <c r="O72" s="7"/>
    </row>
    <row r="73" spans="1:15" x14ac:dyDescent="0.35">
      <c r="A73" s="14" t="s">
        <v>33</v>
      </c>
      <c r="B73" s="3">
        <v>13965310</v>
      </c>
      <c r="C73" s="3">
        <v>13865953</v>
      </c>
      <c r="D73" s="5">
        <f t="shared" si="8"/>
        <v>0.99288544257162925</v>
      </c>
      <c r="E73" s="3">
        <v>18723</v>
      </c>
      <c r="F73" s="6">
        <f t="shared" si="9"/>
        <v>1.3406791542758449E-3</v>
      </c>
      <c r="G73" s="3">
        <v>2463</v>
      </c>
      <c r="H73" s="6">
        <f t="shared" si="10"/>
        <v>1.7636558014107813E-4</v>
      </c>
      <c r="I73" s="3">
        <v>78171</v>
      </c>
      <c r="J73" s="6">
        <f t="shared" si="11"/>
        <v>5.5975126939538039E-3</v>
      </c>
      <c r="M73" s="4"/>
      <c r="N73" s="3"/>
      <c r="O73" s="7"/>
    </row>
    <row r="74" spans="1:15" x14ac:dyDescent="0.35">
      <c r="A74" s="14" t="s">
        <v>60</v>
      </c>
      <c r="B74" s="3">
        <v>11358856</v>
      </c>
      <c r="C74" s="3">
        <v>11259783</v>
      </c>
      <c r="D74" s="5">
        <f t="shared" si="8"/>
        <v>0.99127790685963446</v>
      </c>
      <c r="E74" s="3">
        <v>17665</v>
      </c>
      <c r="F74" s="6">
        <f t="shared" si="9"/>
        <v>1.5551742182487391E-3</v>
      </c>
      <c r="G74" s="3">
        <v>1206</v>
      </c>
      <c r="H74" s="6">
        <f t="shared" si="10"/>
        <v>1.061726638668542E-4</v>
      </c>
      <c r="I74" s="3">
        <v>80202</v>
      </c>
      <c r="J74" s="6">
        <f t="shared" si="11"/>
        <v>7.0607462582499506E-3</v>
      </c>
      <c r="M74" s="4"/>
      <c r="N74" s="3"/>
      <c r="O74" s="7"/>
    </row>
    <row r="75" spans="1:15" x14ac:dyDescent="0.35">
      <c r="A75" s="14" t="s">
        <v>2</v>
      </c>
      <c r="B75" s="3">
        <v>9351948</v>
      </c>
      <c r="C75" s="3">
        <v>9297225</v>
      </c>
      <c r="D75" s="5">
        <f t="shared" si="8"/>
        <v>0.99414849184362442</v>
      </c>
      <c r="E75" s="3">
        <v>14634</v>
      </c>
      <c r="F75" s="6">
        <f t="shared" si="9"/>
        <v>1.5648076742941686E-3</v>
      </c>
      <c r="G75" s="3">
        <v>1883</v>
      </c>
      <c r="H75" s="6">
        <f t="shared" si="10"/>
        <v>2.0134842494847063E-4</v>
      </c>
      <c r="I75" s="3">
        <v>38206</v>
      </c>
      <c r="J75" s="6">
        <f t="shared" si="11"/>
        <v>4.0853520571329099E-3</v>
      </c>
      <c r="M75" s="4"/>
      <c r="N75" s="3"/>
      <c r="O75" s="7"/>
    </row>
    <row r="76" spans="1:15" x14ac:dyDescent="0.35">
      <c r="A76" s="14" t="s">
        <v>80</v>
      </c>
      <c r="B76" s="3">
        <v>100588056</v>
      </c>
      <c r="C76" s="3">
        <v>100016612</v>
      </c>
      <c r="D76" s="5">
        <f t="shared" si="8"/>
        <v>0.99431896765158678</v>
      </c>
      <c r="E76" s="3">
        <v>158857</v>
      </c>
      <c r="F76" s="6">
        <f t="shared" si="9"/>
        <v>1.5792829319616238E-3</v>
      </c>
      <c r="G76" s="3">
        <v>21847</v>
      </c>
      <c r="H76" s="6">
        <f t="shared" si="10"/>
        <v>2.1719278479743161E-4</v>
      </c>
      <c r="I76" s="3">
        <v>390740</v>
      </c>
      <c r="J76" s="6">
        <f t="shared" si="11"/>
        <v>3.8845566316541599E-3</v>
      </c>
      <c r="M76" s="4"/>
      <c r="N76" s="3"/>
      <c r="O76" s="7"/>
    </row>
    <row r="77" spans="1:15" x14ac:dyDescent="0.35">
      <c r="A77" s="14" t="s">
        <v>54</v>
      </c>
      <c r="B77" s="3">
        <v>16927928</v>
      </c>
      <c r="C77" s="3">
        <v>16839259</v>
      </c>
      <c r="D77" s="5">
        <f t="shared" si="8"/>
        <v>0.99476196968701658</v>
      </c>
      <c r="E77" s="3">
        <v>26945</v>
      </c>
      <c r="F77" s="6">
        <f t="shared" si="9"/>
        <v>1.591748263579571E-3</v>
      </c>
      <c r="G77" s="3">
        <v>3187</v>
      </c>
      <c r="H77" s="6">
        <f t="shared" si="10"/>
        <v>1.8826875917714206E-4</v>
      </c>
      <c r="I77" s="3">
        <v>58537</v>
      </c>
      <c r="J77" s="6">
        <f t="shared" si="11"/>
        <v>3.4580132902266598E-3</v>
      </c>
      <c r="M77" s="4"/>
      <c r="N77" s="3"/>
      <c r="O77" s="7"/>
    </row>
    <row r="78" spans="1:15" x14ac:dyDescent="0.35">
      <c r="A78" s="14" t="s">
        <v>27</v>
      </c>
      <c r="B78" s="3">
        <v>17048554</v>
      </c>
      <c r="C78" s="3">
        <v>16746512</v>
      </c>
      <c r="D78" s="5">
        <f t="shared" si="8"/>
        <v>0.98228342415433001</v>
      </c>
      <c r="E78" s="3">
        <v>27257</v>
      </c>
      <c r="F78" s="6">
        <f t="shared" si="9"/>
        <v>1.598786618501487E-3</v>
      </c>
      <c r="G78" s="3">
        <v>3210</v>
      </c>
      <c r="H78" s="6">
        <f t="shared" si="10"/>
        <v>1.8828576312102482E-4</v>
      </c>
      <c r="I78" s="3">
        <v>271575</v>
      </c>
      <c r="J78" s="6">
        <f t="shared" si="11"/>
        <v>1.5929503464047451E-2</v>
      </c>
      <c r="M78" s="4"/>
      <c r="N78" s="3"/>
      <c r="O78" s="7"/>
    </row>
    <row r="79" spans="1:15" x14ac:dyDescent="0.35">
      <c r="A79" s="14" t="s">
        <v>7</v>
      </c>
      <c r="B79" s="3">
        <v>13281650</v>
      </c>
      <c r="C79" s="3">
        <v>13206614</v>
      </c>
      <c r="D79" s="5">
        <f t="shared" si="8"/>
        <v>0.99435040074087178</v>
      </c>
      <c r="E79" s="3">
        <v>21522</v>
      </c>
      <c r="F79" s="6">
        <f t="shared" si="9"/>
        <v>1.6204311964251429E-3</v>
      </c>
      <c r="G79" s="3">
        <v>2847</v>
      </c>
      <c r="H79" s="6">
        <f t="shared" si="10"/>
        <v>2.1435589704592425E-4</v>
      </c>
      <c r="I79" s="3">
        <v>50667</v>
      </c>
      <c r="J79" s="6">
        <f t="shared" si="11"/>
        <v>3.8148121656571285E-3</v>
      </c>
      <c r="M79" s="4"/>
      <c r="N79" s="3"/>
      <c r="O79" s="7"/>
    </row>
    <row r="80" spans="1:15" x14ac:dyDescent="0.35">
      <c r="A80" s="14" t="s">
        <v>32</v>
      </c>
      <c r="B80" s="3">
        <v>13561036</v>
      </c>
      <c r="C80" s="3">
        <v>13304844</v>
      </c>
      <c r="D80" s="5">
        <f t="shared" si="8"/>
        <v>0.98110822801443787</v>
      </c>
      <c r="E80" s="3">
        <v>25064</v>
      </c>
      <c r="F80" s="6">
        <f t="shared" si="9"/>
        <v>1.8482363736811848E-3</v>
      </c>
      <c r="G80" s="3">
        <v>3077</v>
      </c>
      <c r="H80" s="6">
        <f t="shared" si="10"/>
        <v>2.2690006869681637E-4</v>
      </c>
      <c r="I80" s="3">
        <v>228051</v>
      </c>
      <c r="J80" s="6">
        <f t="shared" si="11"/>
        <v>1.6816635543184164E-2</v>
      </c>
      <c r="M80" s="4"/>
      <c r="N80" s="3"/>
      <c r="O80" s="7"/>
    </row>
    <row r="81" spans="1:15" x14ac:dyDescent="0.35">
      <c r="A81" s="14" t="s">
        <v>5</v>
      </c>
      <c r="B81" s="3">
        <v>14962840</v>
      </c>
      <c r="C81" s="3">
        <v>14883827</v>
      </c>
      <c r="D81" s="5">
        <f t="shared" si="8"/>
        <v>0.99471938482266731</v>
      </c>
      <c r="E81" s="3">
        <v>28166</v>
      </c>
      <c r="F81" s="6">
        <f t="shared" si="9"/>
        <v>1.882396657319065E-3</v>
      </c>
      <c r="G81" s="3">
        <v>1301</v>
      </c>
      <c r="H81" s="6">
        <f t="shared" si="10"/>
        <v>8.6948734331183123E-5</v>
      </c>
      <c r="I81" s="3">
        <v>49546</v>
      </c>
      <c r="J81" s="6">
        <f t="shared" si="11"/>
        <v>3.3112697856823971E-3</v>
      </c>
      <c r="M81" s="4"/>
      <c r="N81" s="3"/>
      <c r="O81" s="7"/>
    </row>
    <row r="82" spans="1:15" x14ac:dyDescent="0.35">
      <c r="A82" s="14" t="s">
        <v>64</v>
      </c>
      <c r="B82" s="3">
        <v>13622318</v>
      </c>
      <c r="C82" s="3">
        <v>13559112</v>
      </c>
      <c r="D82" s="5">
        <f t="shared" si="8"/>
        <v>0.99536011418908299</v>
      </c>
      <c r="E82" s="3">
        <v>28875</v>
      </c>
      <c r="F82" s="6">
        <f t="shared" si="9"/>
        <v>2.1196833020635697E-3</v>
      </c>
      <c r="G82" s="3">
        <v>4002</v>
      </c>
      <c r="H82" s="6">
        <f t="shared" si="10"/>
        <v>2.9378259999509628E-4</v>
      </c>
      <c r="I82" s="3">
        <v>30329</v>
      </c>
      <c r="J82" s="6">
        <f t="shared" si="11"/>
        <v>2.2264199088583895E-3</v>
      </c>
      <c r="M82" s="4"/>
      <c r="N82" s="3"/>
      <c r="O82" s="7"/>
    </row>
    <row r="83" spans="1:15" x14ac:dyDescent="0.35">
      <c r="A83" s="14" t="s">
        <v>20</v>
      </c>
      <c r="B83" s="3">
        <v>11932912</v>
      </c>
      <c r="C83" s="3">
        <v>11764496</v>
      </c>
      <c r="D83" s="5">
        <f t="shared" si="8"/>
        <v>0.98588642906274682</v>
      </c>
      <c r="E83" s="3">
        <v>37359</v>
      </c>
      <c r="F83" s="6">
        <f t="shared" si="9"/>
        <v>3.1307529964186443E-3</v>
      </c>
      <c r="G83" s="3">
        <v>6138</v>
      </c>
      <c r="H83" s="6">
        <f t="shared" si="10"/>
        <v>5.1437570309745013E-4</v>
      </c>
      <c r="I83" s="3">
        <v>124919</v>
      </c>
      <c r="J83" s="6">
        <f t="shared" si="11"/>
        <v>1.0468442237737109E-2</v>
      </c>
      <c r="M83" s="4"/>
      <c r="N83" s="3"/>
      <c r="O83" s="7"/>
    </row>
  </sheetData>
  <sortState xmlns:xlrd2="http://schemas.microsoft.com/office/spreadsheetml/2017/richdata2" ref="A3:J83">
    <sortCondition ref="F2"/>
  </sortState>
  <mergeCells count="1">
    <mergeCell ref="A1:I1"/>
  </mergeCells>
  <pageMargins left="0.7" right="0.7" top="0.75" bottom="0.75" header="0.3" footer="0.3"/>
  <pageSetup orientation="portrait" horizontalDpi="1200" verticalDpi="12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ad stats </vt:lpstr>
    </vt:vector>
  </TitlesOfParts>
  <Company>Centers for Disease Control and Preven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de, Lalitha (CDC/OID/NCEZID)</dc:creator>
  <cp:lastModifiedBy>Anastasia Litvintseva</cp:lastModifiedBy>
  <dcterms:created xsi:type="dcterms:W3CDTF">2019-11-12T14:23:48Z</dcterms:created>
  <dcterms:modified xsi:type="dcterms:W3CDTF">2022-06-16T19:48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af03ff0-41c5-4c41-b55e-fabb8fae94be_Enabled">
    <vt:lpwstr>true</vt:lpwstr>
  </property>
  <property fmtid="{D5CDD505-2E9C-101B-9397-08002B2CF9AE}" pid="3" name="MSIP_Label_8af03ff0-41c5-4c41-b55e-fabb8fae94be_SetDate">
    <vt:lpwstr>2021-05-26T15:50:51Z</vt:lpwstr>
  </property>
  <property fmtid="{D5CDD505-2E9C-101B-9397-08002B2CF9AE}" pid="4" name="MSIP_Label_8af03ff0-41c5-4c41-b55e-fabb8fae94be_Method">
    <vt:lpwstr>Privileged</vt:lpwstr>
  </property>
  <property fmtid="{D5CDD505-2E9C-101B-9397-08002B2CF9AE}" pid="5" name="MSIP_Label_8af03ff0-41c5-4c41-b55e-fabb8fae94be_Name">
    <vt:lpwstr>8af03ff0-41c5-4c41-b55e-fabb8fae94be</vt:lpwstr>
  </property>
  <property fmtid="{D5CDD505-2E9C-101B-9397-08002B2CF9AE}" pid="6" name="MSIP_Label_8af03ff0-41c5-4c41-b55e-fabb8fae94be_SiteId">
    <vt:lpwstr>9ce70869-60db-44fd-abe8-d2767077fc8f</vt:lpwstr>
  </property>
  <property fmtid="{D5CDD505-2E9C-101B-9397-08002B2CF9AE}" pid="7" name="MSIP_Label_8af03ff0-41c5-4c41-b55e-fabb8fae94be_ActionId">
    <vt:lpwstr>877ace5c-4b35-4251-a54b-00117618b64a</vt:lpwstr>
  </property>
  <property fmtid="{D5CDD505-2E9C-101B-9397-08002B2CF9AE}" pid="8" name="MSIP_Label_8af03ff0-41c5-4c41-b55e-fabb8fae94be_ContentBits">
    <vt:lpwstr>0</vt:lpwstr>
  </property>
</Properties>
</file>